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assler\Desktop\RefNatComm\TextR2\final\R3-editorfinal\"/>
    </mc:Choice>
  </mc:AlternateContent>
  <xr:revisionPtr revIDLastSave="0" documentId="8_{3C620BBF-C879-4D0B-BCFA-22C61C1D528C}" xr6:coauthVersionLast="47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Whitbyetal2020" sheetId="1" r:id="rId1"/>
    <sheet name="GP13-Cabanesetal2020" sheetId="2" r:id="rId2"/>
    <sheet name="ACE-Hassleretal2025" sheetId="3" r:id="rId3"/>
    <sheet name="GAO4-Dulaquaisetal2018" sheetId="4" r:id="rId4"/>
    <sheet name="GP14-Mahieuetal2024" sheetId="5" r:id="rId5"/>
    <sheet name="Lagleraetal2019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3" i="6" l="1"/>
  <c r="R112" i="6"/>
  <c r="R111" i="6"/>
  <c r="R110" i="6"/>
  <c r="R109" i="6"/>
  <c r="R108" i="6"/>
  <c r="R107" i="6"/>
  <c r="R106" i="6"/>
  <c r="R105" i="6"/>
  <c r="R104" i="6"/>
  <c r="R103" i="6"/>
  <c r="R102" i="6"/>
  <c r="R101" i="6"/>
  <c r="R100" i="6"/>
  <c r="R99" i="6"/>
  <c r="R98" i="6"/>
  <c r="R97" i="6"/>
  <c r="R96" i="6"/>
  <c r="R95" i="6"/>
  <c r="R94" i="6"/>
  <c r="R93" i="6"/>
  <c r="R92" i="6"/>
  <c r="R91" i="6"/>
  <c r="R90" i="6"/>
  <c r="R89" i="6"/>
  <c r="R88" i="6"/>
  <c r="R87" i="6"/>
  <c r="R86" i="6"/>
  <c r="R85" i="6"/>
  <c r="R84" i="6"/>
  <c r="R83" i="6"/>
  <c r="R82" i="6"/>
  <c r="R81" i="6"/>
  <c r="R80" i="6"/>
  <c r="R79" i="6"/>
  <c r="R78" i="6"/>
  <c r="R77" i="6"/>
  <c r="R76" i="6"/>
  <c r="R75" i="6"/>
  <c r="R74" i="6"/>
  <c r="R73" i="6"/>
  <c r="R72" i="6"/>
  <c r="R71" i="6"/>
  <c r="K71" i="6"/>
  <c r="R70" i="6"/>
  <c r="R69" i="6"/>
  <c r="R68" i="6"/>
  <c r="R67" i="6"/>
  <c r="R66" i="6"/>
  <c r="R65" i="6"/>
  <c r="R64" i="6"/>
  <c r="R63" i="6"/>
  <c r="R62" i="6"/>
  <c r="R60" i="6"/>
  <c r="R59" i="6"/>
  <c r="R58" i="6"/>
  <c r="R57" i="6"/>
  <c r="R56" i="6"/>
  <c r="R55" i="6"/>
  <c r="R54" i="6"/>
  <c r="R53" i="6"/>
  <c r="R52" i="6"/>
  <c r="R51" i="6"/>
  <c r="R49" i="6"/>
  <c r="R48" i="6"/>
  <c r="R47" i="6"/>
  <c r="R46" i="6"/>
  <c r="R45" i="6"/>
  <c r="R44" i="6"/>
  <c r="R43" i="6"/>
  <c r="R42" i="6"/>
  <c r="R41" i="6"/>
  <c r="R40" i="6"/>
  <c r="R39" i="6"/>
  <c r="R38" i="6"/>
  <c r="R37" i="6"/>
  <c r="R36" i="6"/>
  <c r="R35" i="6"/>
  <c r="R34" i="6"/>
  <c r="R33" i="6"/>
  <c r="R32" i="6"/>
  <c r="R31" i="6"/>
  <c r="R30" i="6"/>
  <c r="R29" i="6"/>
  <c r="R28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1" i="6"/>
  <c r="R10" i="6"/>
  <c r="R9" i="6"/>
  <c r="R8" i="6"/>
  <c r="R7" i="6"/>
  <c r="R6" i="6"/>
  <c r="R5" i="6"/>
  <c r="R4" i="6"/>
  <c r="R3" i="6"/>
  <c r="R2" i="6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5" i="1"/>
  <c r="N124" i="1"/>
  <c r="N122" i="1"/>
  <c r="G121" i="1"/>
  <c r="F121" i="1"/>
  <c r="N120" i="1"/>
  <c r="G118" i="1"/>
  <c r="F118" i="1"/>
  <c r="N117" i="1"/>
  <c r="N116" i="1"/>
  <c r="N111" i="1"/>
  <c r="N109" i="1"/>
  <c r="N107" i="1"/>
  <c r="N105" i="1"/>
  <c r="N103" i="1"/>
  <c r="N99" i="1"/>
  <c r="N97" i="1"/>
  <c r="N93" i="1"/>
  <c r="N92" i="1"/>
  <c r="N90" i="1"/>
  <c r="N89" i="1"/>
  <c r="N87" i="1"/>
  <c r="N85" i="1"/>
  <c r="N83" i="1"/>
  <c r="N81" i="1"/>
  <c r="N77" i="1"/>
  <c r="N75" i="1"/>
  <c r="N74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8" i="1"/>
  <c r="N56" i="1"/>
  <c r="N54" i="1"/>
  <c r="N52" i="1"/>
  <c r="N50" i="1"/>
  <c r="N48" i="1"/>
  <c r="N46" i="1"/>
  <c r="N44" i="1"/>
  <c r="N42" i="1"/>
  <c r="N40" i="1"/>
  <c r="N37" i="1"/>
  <c r="N34" i="1"/>
  <c r="N32" i="1"/>
  <c r="N28" i="1"/>
  <c r="N26" i="1"/>
  <c r="N23" i="1"/>
  <c r="N21" i="1"/>
  <c r="N19" i="1"/>
  <c r="N17" i="1"/>
  <c r="N15" i="1"/>
  <c r="N13" i="1"/>
  <c r="N11" i="1"/>
  <c r="N9" i="1"/>
  <c r="N7" i="1"/>
  <c r="N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vach</author>
  </authors>
  <commentList>
    <comment ref="I13" authorId="0" shapeId="0" xr:uid="{00000000-0006-0000-0200-000001000000}">
      <text>
        <r>
          <rPr>
            <b/>
            <sz val="9"/>
            <color rgb="FF000000"/>
            <rFont val="Tahoma"/>
            <family val="2"/>
          </rPr>
          <t>gvach:</t>
        </r>
        <r>
          <rPr>
            <sz val="9"/>
            <color rgb="FF000000"/>
            <rFont val="Tahoma"/>
            <family val="2"/>
          </rPr>
          <t xml:space="preserve">
90 in Tim, 80 in my files</t>
        </r>
      </text>
    </comment>
    <comment ref="I151" authorId="0" shapeId="0" xr:uid="{00000000-0006-0000-0200-000002000000}">
      <text>
        <r>
          <rPr>
            <b/>
            <sz val="9"/>
            <color rgb="FF000000"/>
            <rFont val="Tahoma"/>
            <family val="2"/>
          </rPr>
          <t>gvach:</t>
        </r>
        <r>
          <rPr>
            <sz val="9"/>
            <color rgb="FF000000"/>
            <rFont val="Tahoma"/>
            <family val="2"/>
          </rPr>
          <t xml:space="preserve">
250m in my Fe spe data</t>
        </r>
      </text>
    </comment>
  </commentList>
</comments>
</file>

<file path=xl/sharedStrings.xml><?xml version="1.0" encoding="utf-8"?>
<sst xmlns="http://schemas.openxmlformats.org/spreadsheetml/2006/main" count="2233" uniqueCount="261">
  <si>
    <t>Ocean Basin</t>
  </si>
  <si>
    <t>Station</t>
  </si>
  <si>
    <t>Lat</t>
  </si>
  <si>
    <t>Lon</t>
  </si>
  <si>
    <t>Depth (m)</t>
  </si>
  <si>
    <t>DFe (nM)</t>
  </si>
  <si>
    <t>SD (nM)</t>
  </si>
  <si>
    <t>L (nM)</t>
  </si>
  <si>
    <t>log K Fe'</t>
  </si>
  <si>
    <t>+/-</t>
  </si>
  <si>
    <t>eHS (μg/L)</t>
  </si>
  <si>
    <t>SD (μg/L)</t>
  </si>
  <si>
    <t>DFe/HS (nM/mg)</t>
  </si>
  <si>
    <t>-</t>
  </si>
  <si>
    <t>P26</t>
  </si>
  <si>
    <t>Southern Ocean</t>
  </si>
  <si>
    <t>A3-1</t>
  </si>
  <si>
    <t>E4W2</t>
  </si>
  <si>
    <t>R2</t>
  </si>
  <si>
    <t>Northwest Atlantic</t>
  </si>
  <si>
    <t>AE1714</t>
  </si>
  <si>
    <t>Cruise</t>
  </si>
  <si>
    <t>Depth</t>
  </si>
  <si>
    <t>dFe</t>
  </si>
  <si>
    <t>Polymer</t>
  </si>
  <si>
    <t>HS-like</t>
  </si>
  <si>
    <t>LT (nM)</t>
  </si>
  <si>
    <t>log K’FeL</t>
  </si>
  <si>
    <t>LT-dFe</t>
  </si>
  <si>
    <t>GP13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3k</t>
  </si>
  <si>
    <t>3l</t>
  </si>
  <si>
    <t>8a</t>
  </si>
  <si>
    <t>8b</t>
  </si>
  <si>
    <t>8c</t>
  </si>
  <si>
    <t>8d</t>
  </si>
  <si>
    <t>8e</t>
  </si>
  <si>
    <t>8g</t>
  </si>
  <si>
    <t>8h</t>
  </si>
  <si>
    <t>8i</t>
  </si>
  <si>
    <t>8j</t>
  </si>
  <si>
    <t>8k</t>
  </si>
  <si>
    <t>8l</t>
  </si>
  <si>
    <t>13a</t>
  </si>
  <si>
    <t>13b</t>
  </si>
  <si>
    <t>13c</t>
  </si>
  <si>
    <t>13d</t>
  </si>
  <si>
    <t>13e</t>
  </si>
  <si>
    <t>13g</t>
  </si>
  <si>
    <t>13h</t>
  </si>
  <si>
    <t>13i</t>
  </si>
  <si>
    <t>13j</t>
  </si>
  <si>
    <t>13k</t>
  </si>
  <si>
    <t>13l</t>
  </si>
  <si>
    <t>18a</t>
  </si>
  <si>
    <t>18b</t>
  </si>
  <si>
    <t>18c</t>
  </si>
  <si>
    <t>18d</t>
  </si>
  <si>
    <t>18e</t>
  </si>
  <si>
    <t>18f</t>
  </si>
  <si>
    <t>18g</t>
  </si>
  <si>
    <t>18h</t>
  </si>
  <si>
    <t>18i</t>
  </si>
  <si>
    <t>18j</t>
  </si>
  <si>
    <t>18k</t>
  </si>
  <si>
    <t>18l</t>
  </si>
  <si>
    <t>23a</t>
  </si>
  <si>
    <t>23b</t>
  </si>
  <si>
    <t>23c</t>
  </si>
  <si>
    <t>23d</t>
  </si>
  <si>
    <t>23e</t>
  </si>
  <si>
    <t>23f</t>
  </si>
  <si>
    <t>23g</t>
  </si>
  <si>
    <t>23h</t>
  </si>
  <si>
    <t>23i</t>
  </si>
  <si>
    <t>23j</t>
  </si>
  <si>
    <t>23k</t>
  </si>
  <si>
    <t>23l</t>
  </si>
  <si>
    <t>28a</t>
  </si>
  <si>
    <t>28b</t>
  </si>
  <si>
    <t>28c</t>
  </si>
  <si>
    <t>28d</t>
  </si>
  <si>
    <t>28e</t>
  </si>
  <si>
    <t>28f</t>
  </si>
  <si>
    <t>28g</t>
  </si>
  <si>
    <t>28h</t>
  </si>
  <si>
    <t>28i</t>
  </si>
  <si>
    <t>28j</t>
  </si>
  <si>
    <t>28k</t>
  </si>
  <si>
    <t>28l</t>
  </si>
  <si>
    <t>33a</t>
  </si>
  <si>
    <t>33b</t>
  </si>
  <si>
    <t>33c</t>
  </si>
  <si>
    <t>33d</t>
  </si>
  <si>
    <t>33e</t>
  </si>
  <si>
    <t>33f</t>
  </si>
  <si>
    <t>33h</t>
  </si>
  <si>
    <t>33i</t>
  </si>
  <si>
    <t>33j</t>
  </si>
  <si>
    <t>33k</t>
  </si>
  <si>
    <t>33l</t>
  </si>
  <si>
    <t>38a</t>
  </si>
  <si>
    <t>38b</t>
  </si>
  <si>
    <t>38c</t>
  </si>
  <si>
    <t>38d</t>
  </si>
  <si>
    <t>38e</t>
  </si>
  <si>
    <t>38h</t>
  </si>
  <si>
    <t>38i</t>
  </si>
  <si>
    <t>38j</t>
  </si>
  <si>
    <t>38k</t>
  </si>
  <si>
    <t>38l</t>
  </si>
  <si>
    <t>Station ID*</t>
  </si>
  <si>
    <t>Event N0 CTD</t>
  </si>
  <si>
    <t>Start Date (UTC)*</t>
  </si>
  <si>
    <t>Start Time (UTC)*</t>
  </si>
  <si>
    <t>Start Latitude *</t>
  </si>
  <si>
    <t>Start Longitude*</t>
  </si>
  <si>
    <t>Event ID*</t>
  </si>
  <si>
    <t>Sample Depth*</t>
  </si>
  <si>
    <t>Fe_D_CONC_BOTTLE</t>
  </si>
  <si>
    <t>Fe Ligands (L)</t>
  </si>
  <si>
    <t>log K'Fe'L</t>
  </si>
  <si>
    <t>None</t>
  </si>
  <si>
    <t>ACE Station number</t>
  </si>
  <si>
    <t>[dd/mm/yyyy]</t>
  </si>
  <si>
    <t>[hh:mm]</t>
  </si>
  <si>
    <t>[+N, -S] 3-decimal places</t>
  </si>
  <si>
    <t>[+E, -W] 3-decimal places</t>
  </si>
  <si>
    <t>[m]</t>
  </si>
  <si>
    <t>[nmol/kg]</t>
  </si>
  <si>
    <t>nmol/L</t>
  </si>
  <si>
    <t>µg SRFA eq. /L</t>
  </si>
  <si>
    <t>TMR_3</t>
  </si>
  <si>
    <t>TMR_4</t>
  </si>
  <si>
    <t>TMR_5</t>
  </si>
  <si>
    <t>TMR_6</t>
  </si>
  <si>
    <t>TMR_7</t>
  </si>
  <si>
    <t>TMR_08</t>
  </si>
  <si>
    <t>TMR_09</t>
  </si>
  <si>
    <t>TMR_10</t>
  </si>
  <si>
    <t>TMR_11</t>
  </si>
  <si>
    <t>TMR_12</t>
  </si>
  <si>
    <t>TMR_13</t>
  </si>
  <si>
    <t>TMR_14</t>
  </si>
  <si>
    <t>TMR_15</t>
  </si>
  <si>
    <t>TMR_16</t>
  </si>
  <si>
    <t>TMR_17</t>
  </si>
  <si>
    <t>TMR_18</t>
  </si>
  <si>
    <t>TMR_19</t>
  </si>
  <si>
    <t>TMR_20</t>
  </si>
  <si>
    <t>TMR_22</t>
  </si>
  <si>
    <t>TMR_23</t>
  </si>
  <si>
    <t>TMR_24</t>
  </si>
  <si>
    <t>TMR_25</t>
  </si>
  <si>
    <t>North Atlantic</t>
  </si>
  <si>
    <t>NorthEast Pacific</t>
  </si>
  <si>
    <t>Humic Acids</t>
  </si>
  <si>
    <t>dymmdata</t>
  </si>
  <si>
    <t>dummydata</t>
  </si>
  <si>
    <t>Status</t>
  </si>
  <si>
    <t>Area</t>
  </si>
  <si>
    <t>Latitude</t>
  </si>
  <si>
    <t>Longitude</t>
  </si>
  <si>
    <r>
      <t>eHS (µg eqSRFA L</t>
    </r>
    <r>
      <rPr>
        <b/>
        <vertAlign val="superscript"/>
        <sz val="12"/>
        <color rgb="FF000000"/>
        <rFont val="Calibri"/>
        <family val="2"/>
      </rPr>
      <t>-1</t>
    </r>
    <r>
      <rPr>
        <b/>
        <sz val="12"/>
        <color rgb="FF000000"/>
        <rFont val="Calibri"/>
        <family val="2"/>
      </rPr>
      <t>)</t>
    </r>
  </si>
  <si>
    <r>
      <t>SD eHS (µg eqSRFA L</t>
    </r>
    <r>
      <rPr>
        <b/>
        <vertAlign val="superscript"/>
        <sz val="12"/>
        <color rgb="FF000000"/>
        <rFont val="Calibri"/>
        <family val="2"/>
      </rPr>
      <t>-1</t>
    </r>
    <r>
      <rPr>
        <b/>
        <sz val="12"/>
        <color rgb="FF000000"/>
        <rFont val="Calibri"/>
        <family val="2"/>
      </rPr>
      <t>)</t>
    </r>
  </si>
  <si>
    <t>SD</t>
  </si>
  <si>
    <t>logK (M-1)</t>
  </si>
  <si>
    <t>down. SE</t>
  </si>
  <si>
    <t>up. SE</t>
  </si>
  <si>
    <t>[Lt] (nEq M Fe)</t>
  </si>
  <si>
    <t>SE</t>
  </si>
  <si>
    <t>Published</t>
  </si>
  <si>
    <t>64PE370</t>
  </si>
  <si>
    <t>East Atlantic</t>
  </si>
  <si>
    <t>39°44’N</t>
  </si>
  <si>
    <t>14°10’W</t>
  </si>
  <si>
    <t>NA</t>
  </si>
  <si>
    <t>Alboran Sea</t>
  </si>
  <si>
    <t>36° 3.52' N</t>
  </si>
  <si>
    <t>4° 49.38' W</t>
  </si>
  <si>
    <t>Western South Med Sea</t>
  </si>
  <si>
    <t>37° 0.71' N</t>
  </si>
  <si>
    <t>0° 43.42' E</t>
  </si>
  <si>
    <t>37° 46.32' N</t>
  </si>
  <si>
    <t>6° 39.69' E</t>
  </si>
  <si>
    <t>Unpublished</t>
  </si>
  <si>
    <t>Eastern South Med Sea</t>
  </si>
  <si>
    <t>Unpublished for eHS</t>
  </si>
  <si>
    <t>eHS (µg SRFA L-1)</t>
  </si>
  <si>
    <t>SD eHS (µg eq-SRFA L-1))</t>
  </si>
  <si>
    <t>dFe (nmol L)</t>
  </si>
  <si>
    <t>SDdFe (nM)</t>
  </si>
  <si>
    <t>log K</t>
  </si>
  <si>
    <t>SD Log K</t>
  </si>
  <si>
    <t>LFe (nMeqFe L-1)</t>
  </si>
  <si>
    <t>SD LFe</t>
  </si>
  <si>
    <t>published</t>
  </si>
  <si>
    <t>GPpr14</t>
  </si>
  <si>
    <t>Melanesian waters</t>
  </si>
  <si>
    <t>Lau basin</t>
  </si>
  <si>
    <t>South Pacific Gyre</t>
  </si>
  <si>
    <t>Distal hydroT</t>
  </si>
  <si>
    <t>10-T1</t>
  </si>
  <si>
    <t>10-T2</t>
  </si>
  <si>
    <t>10-T3</t>
  </si>
  <si>
    <t>St 4</t>
  </si>
  <si>
    <t>St 32</t>
  </si>
  <si>
    <t>St 69</t>
  </si>
  <si>
    <t>St 81</t>
  </si>
  <si>
    <t>Under  the ice</t>
  </si>
  <si>
    <t>St 87</t>
  </si>
  <si>
    <t>St 91</t>
  </si>
  <si>
    <t>St 96</t>
  </si>
  <si>
    <t>St 99</t>
  </si>
  <si>
    <t>St 101</t>
  </si>
  <si>
    <t>we did not receive samples from station 101</t>
  </si>
  <si>
    <t>na</t>
  </si>
  <si>
    <t>St 117</t>
  </si>
  <si>
    <t>St 121</t>
  </si>
  <si>
    <t>St 125</t>
  </si>
  <si>
    <t>St. 130</t>
  </si>
  <si>
    <t xml:space="preserve">St. 130 </t>
  </si>
  <si>
    <t>St 134</t>
  </si>
  <si>
    <t>St 153</t>
  </si>
  <si>
    <t>St 161</t>
  </si>
  <si>
    <t>Latitude [degrees_north]</t>
  </si>
  <si>
    <t>Longitude [degerees_west]</t>
  </si>
  <si>
    <t>Bot. Depth [m]</t>
  </si>
  <si>
    <t>sample</t>
  </si>
  <si>
    <t>Bottle Depth</t>
  </si>
  <si>
    <t>[Fe]</t>
  </si>
  <si>
    <t>s.d.</t>
  </si>
  <si>
    <t>[HS]</t>
  </si>
  <si>
    <t>LHS ([HS]xBCSRFA))</t>
  </si>
  <si>
    <t>sd</t>
  </si>
  <si>
    <t>% [FeHS]</t>
  </si>
  <si>
    <t>Fe-HS</t>
  </si>
  <si>
    <t>% Fe bound to HS</t>
  </si>
  <si>
    <t>dfe/eHS</t>
  </si>
  <si>
    <t>Arctic</t>
  </si>
  <si>
    <t>Reference</t>
  </si>
  <si>
    <t>Whitby, H., Planquette, H., Cassar, N., Bucciarelli, E., Osburn, C.L., et al. A call for refining the role of humic-like subtsances in the oceanic iron cycle, Sci. Rep. 10, 6144 (2020).</t>
  </si>
  <si>
    <r>
      <t xml:space="preserve">Cabanes, D.J.E., Norman, L., Bowie, A.R., Strmečki, S. &amp; Hassler, C.S. Electrochemical evaluation of iron-binding ligands along the Australian GEOTRACES southwestern Pacific sector (GP13). </t>
    </r>
    <r>
      <rPr>
        <i/>
        <sz val="11"/>
        <color rgb="FF000000"/>
        <rFont val="Calibri"/>
        <family val="2"/>
      </rPr>
      <t>Mar. Chem.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219</t>
    </r>
    <r>
      <rPr>
        <sz val="11"/>
        <color rgb="FF000000"/>
        <rFont val="Calibri"/>
        <family val="2"/>
      </rPr>
      <t>, 103736 (2020).</t>
    </r>
  </si>
  <si>
    <t>References</t>
  </si>
  <si>
    <t>Hassler, C.S., Simó, R., Fawcett, S.E., Ellwood, M.j., Jaccard, S.L. Marine biogenic humic substanbces control ironm biogeochemistry across the Southern Ocean. Nat. Comm. In press (2025).</t>
  </si>
  <si>
    <r>
      <t xml:space="preserve">Dulaquais, G., Waeles, M., Gerringa, L.J.A., Middag, R., Rijkenberg, M.J.A., et al. The biogeochemistry of electroactive humic substances and its connection to iron chemistry in the North East Atlantic and the Western Mediterranean Sea. </t>
    </r>
    <r>
      <rPr>
        <i/>
        <sz val="11"/>
        <color rgb="FF000000"/>
        <rFont val="Calibri"/>
        <family val="2"/>
      </rPr>
      <t>J. Geophys. Res.</t>
    </r>
    <r>
      <rPr>
        <sz val="11"/>
        <color rgb="FF000000"/>
        <rFont val="Calibri"/>
        <family val="2"/>
      </rPr>
      <t xml:space="preserve">  </t>
    </r>
    <r>
      <rPr>
        <b/>
        <sz val="11"/>
        <color rgb="FF000000"/>
        <rFont val="Calibri"/>
        <family val="2"/>
      </rPr>
      <t>123</t>
    </r>
    <r>
      <rPr>
        <sz val="11"/>
        <color rgb="FF000000"/>
        <rFont val="Calibri"/>
        <family val="2"/>
      </rPr>
      <t>, 5481-5499 (2018).</t>
    </r>
  </si>
  <si>
    <t>Gerringa, L. J. A., Slagter, H. A., Bown, J., van Haren, H., Laan, P., et al. Dissolved Fe and Fe-binding</t>
  </si>
  <si>
    <r>
      <t xml:space="preserve">organic ligands in the Mediterranean Sea–GEOTRACES G04. </t>
    </r>
    <r>
      <rPr>
        <i/>
        <sz val="11"/>
        <color rgb="FF000000"/>
        <rFont val="Calibri"/>
        <family val="2"/>
      </rPr>
      <t>Mar. Chem.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194</t>
    </r>
    <r>
      <rPr>
        <sz val="11"/>
        <color rgb="FF000000"/>
        <rFont val="Calibri"/>
        <family val="2"/>
      </rPr>
      <t xml:space="preserve">, 100–113 (2017). </t>
    </r>
  </si>
  <si>
    <r>
      <t xml:space="preserve">Mahieu, L., Whitby, H., Dulaquais, G., Tilliette, C., Guigue, C., et al. Iron-binding by dissolved organic matter in the Western Tropical South Pacific Ocean (GEOTRACES TONGA cruise GPpr14). </t>
    </r>
    <r>
      <rPr>
        <i/>
        <sz val="11"/>
        <color rgb="FF000000"/>
        <rFont val="Calibri"/>
        <family val="2"/>
      </rPr>
      <t>Front. Mar. Sci.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11</t>
    </r>
    <r>
      <rPr>
        <sz val="11"/>
        <color rgb="FF000000"/>
        <rFont val="Calibri"/>
        <family val="2"/>
      </rPr>
      <t xml:space="preserve">, 304118 (2024). </t>
    </r>
  </si>
  <si>
    <r>
      <t xml:space="preserve">Laglera, L.M., Sukekava, C., Slagter, H.A., Downes, J., Aparicio-Gonzalez, A., et al. First quantification of the controlling role of humic substances in the transport of iron across the surface of the Arctic Ocean. </t>
    </r>
    <r>
      <rPr>
        <i/>
        <sz val="11"/>
        <color rgb="FF000000"/>
        <rFont val="Calibri"/>
        <family val="2"/>
      </rPr>
      <t>Environ. Sci. Technol.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53</t>
    </r>
    <r>
      <rPr>
        <sz val="11"/>
        <color rgb="FF000000"/>
        <rFont val="Calibri"/>
        <family val="2"/>
      </rPr>
      <t xml:space="preserve">, 13136-13145 (2019). </t>
    </r>
  </si>
  <si>
    <r>
      <t xml:space="preserve">Slagter, H.A., Laglera, L.M., Sukekava, C. &amp; Gerringa, L.J.A. Fe-binding organic ligands in the humic-rich TransPolar Drift in the surface Arctic Ocean using multiple voltammetric methods. </t>
    </r>
    <r>
      <rPr>
        <i/>
        <sz val="11"/>
        <color rgb="FF000000"/>
        <rFont val="Calibri"/>
        <family val="2"/>
      </rPr>
      <t>J. Geophys. Res.</t>
    </r>
    <r>
      <rPr>
        <sz val="11"/>
        <color rgb="FF000000"/>
        <rFont val="Calibri"/>
        <family val="2"/>
      </rPr>
      <t xml:space="preserve"> </t>
    </r>
    <r>
      <rPr>
        <b/>
        <sz val="11"/>
        <color rgb="FF000000"/>
        <rFont val="Calibri"/>
        <family val="2"/>
      </rPr>
      <t>124</t>
    </r>
    <r>
      <rPr>
        <sz val="11"/>
        <color rgb="FF000000"/>
        <rFont val="Calibri"/>
        <family val="2"/>
      </rPr>
      <t>, 1491-1508 (201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dd&quot;.&quot;mm&quot;.&quot;yyyy"/>
    <numFmt numFmtId="166" formatCode="hh&quot;:&quot;mm"/>
    <numFmt numFmtId="167" formatCode="0.0000"/>
    <numFmt numFmtId="168" formatCode="0.000"/>
  </numFmts>
  <fonts count="9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vertAlign val="superscript"/>
      <sz val="12"/>
      <color rgb="FF000000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ont="0" applyBorder="0" applyProtection="0"/>
    <xf numFmtId="0" fontId="1" fillId="0" borderId="0" applyNumberFormat="0" applyFont="0" applyBorder="0" applyProtection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right"/>
    </xf>
    <xf numFmtId="0" fontId="0" fillId="0" borderId="0" xfId="1" applyFont="1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1" applyFont="1"/>
    <xf numFmtId="164" fontId="0" fillId="0" borderId="0" xfId="0" applyNumberFormat="1" applyAlignment="1">
      <alignment horizontal="right"/>
    </xf>
    <xf numFmtId="0" fontId="3" fillId="0" borderId="0" xfId="1" applyFont="1"/>
    <xf numFmtId="0" fontId="0" fillId="2" borderId="0" xfId="0" applyFill="1" applyAlignment="1">
      <alignment horizontal="right"/>
    </xf>
    <xf numFmtId="165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167" fontId="0" fillId="2" borderId="0" xfId="0" applyNumberFormat="1" applyFill="1" applyAlignment="1">
      <alignment horizontal="right"/>
    </xf>
    <xf numFmtId="0" fontId="0" fillId="2" borderId="0" xfId="0" applyFill="1"/>
    <xf numFmtId="2" fontId="0" fillId="2" borderId="0" xfId="0" applyNumberFormat="1" applyFill="1"/>
    <xf numFmtId="168" fontId="0" fillId="2" borderId="0" xfId="0" applyNumberFormat="1" applyFill="1" applyAlignment="1">
      <alignment horizontal="right"/>
    </xf>
    <xf numFmtId="0" fontId="0" fillId="2" borderId="0" xfId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165" fontId="0" fillId="0" borderId="0" xfId="0" applyNumberFormat="1"/>
    <xf numFmtId="166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right"/>
    </xf>
    <xf numFmtId="0" fontId="0" fillId="0" borderId="0" xfId="0" applyAlignment="1">
      <alignment horizontal="justify" vertical="center"/>
    </xf>
    <xf numFmtId="164" fontId="0" fillId="0" borderId="0" xfId="0" applyNumberFormat="1" applyAlignment="1">
      <alignment horizontal="left"/>
    </xf>
    <xf numFmtId="0" fontId="3" fillId="0" borderId="0" xfId="0" applyFont="1" applyFill="1" applyAlignment="1">
      <alignment horizontal="right"/>
    </xf>
    <xf numFmtId="0" fontId="3" fillId="0" borderId="0" xfId="0" applyFont="1" applyFill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0" fillId="0" borderId="0" xfId="0" applyFill="1" applyBorder="1"/>
    <xf numFmtId="0" fontId="3" fillId="0" borderId="0" xfId="2" applyFont="1" applyFill="1" applyBorder="1"/>
    <xf numFmtId="0" fontId="0" fillId="0" borderId="0" xfId="2" applyFont="1" applyFill="1" applyBorder="1"/>
    <xf numFmtId="164" fontId="0" fillId="0" borderId="0" xfId="2" applyNumberFormat="1" applyFont="1" applyFill="1" applyBorder="1"/>
  </cellXfs>
  <cellStyles count="3">
    <cellStyle name="Normal" xfId="0" builtinId="0" customBuiltin="1"/>
    <cellStyle name="Normal 2" xfId="1" xr:uid="{00000000-0005-0000-0000-000001000000}"/>
    <cellStyle name="Normal 3" xfId="2" xr:uid="{80C01561-C386-4A1D-B2C3-70D6ECB78D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0"/>
  <sheetViews>
    <sheetView workbookViewId="0">
      <selection activeCell="P22" sqref="P22"/>
    </sheetView>
  </sheetViews>
  <sheetFormatPr defaultColWidth="11.42578125" defaultRowHeight="15" x14ac:dyDescent="0.25"/>
  <cols>
    <col min="1" max="13" width="11.42578125" customWidth="1"/>
    <col min="14" max="14" width="18" customWidth="1"/>
    <col min="15" max="15" width="11.42578125" customWidth="1"/>
    <col min="16" max="16" width="85.5703125" customWidth="1"/>
  </cols>
  <sheetData>
    <row r="1" spans="1:1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6</v>
      </c>
      <c r="J1" s="3" t="s">
        <v>8</v>
      </c>
      <c r="K1" s="4" t="s">
        <v>9</v>
      </c>
      <c r="L1" s="5" t="s">
        <v>10</v>
      </c>
      <c r="M1" s="3" t="s">
        <v>11</v>
      </c>
      <c r="N1" s="3" t="s">
        <v>12</v>
      </c>
      <c r="P1" s="4" t="s">
        <v>250</v>
      </c>
    </row>
    <row r="2" spans="1:16" x14ac:dyDescent="0.25">
      <c r="A2" t="s">
        <v>164</v>
      </c>
      <c r="B2">
        <v>1</v>
      </c>
      <c r="C2" s="6">
        <v>40.332999999999998</v>
      </c>
      <c r="D2" s="6">
        <v>-10.036</v>
      </c>
      <c r="E2" s="7">
        <v>20.837</v>
      </c>
      <c r="F2" s="8">
        <v>1.0659999999999998</v>
      </c>
      <c r="G2" s="8">
        <v>0.123</v>
      </c>
      <c r="H2" s="8">
        <v>2.9689999999999999</v>
      </c>
      <c r="I2" s="8">
        <v>4.3000000000000003E-2</v>
      </c>
      <c r="J2" s="9">
        <v>10.81</v>
      </c>
      <c r="K2" s="9">
        <v>8.9999999999999993E-3</v>
      </c>
      <c r="L2" s="7" t="s">
        <v>13</v>
      </c>
      <c r="M2" s="9" t="s">
        <v>13</v>
      </c>
      <c r="N2" s="9" t="s">
        <v>13</v>
      </c>
      <c r="P2" s="43" t="s">
        <v>251</v>
      </c>
    </row>
    <row r="3" spans="1:16" x14ac:dyDescent="0.25">
      <c r="A3" t="s">
        <v>164</v>
      </c>
      <c r="E3" s="7">
        <v>59.927</v>
      </c>
      <c r="F3" s="8">
        <v>0.51249999999999996</v>
      </c>
      <c r="G3" s="8">
        <v>6.1499999999999999E-2</v>
      </c>
      <c r="H3" s="8" t="s">
        <v>13</v>
      </c>
      <c r="I3" s="8" t="s">
        <v>13</v>
      </c>
      <c r="J3" s="9" t="s">
        <v>13</v>
      </c>
      <c r="K3" s="9" t="s">
        <v>13</v>
      </c>
      <c r="L3" s="7" t="s">
        <v>13</v>
      </c>
      <c r="M3" s="9" t="s">
        <v>13</v>
      </c>
      <c r="N3" s="9" t="s">
        <v>13</v>
      </c>
    </row>
    <row r="4" spans="1:16" x14ac:dyDescent="0.25">
      <c r="A4" t="s">
        <v>164</v>
      </c>
      <c r="E4" s="7">
        <v>80.757999999999996</v>
      </c>
      <c r="F4" s="8">
        <v>0.73799999999999988</v>
      </c>
      <c r="G4" s="8">
        <v>9.2249999999999999E-2</v>
      </c>
      <c r="H4" s="8" t="s">
        <v>13</v>
      </c>
      <c r="I4" s="8" t="s">
        <v>13</v>
      </c>
      <c r="J4" s="9" t="s">
        <v>13</v>
      </c>
      <c r="K4" s="9" t="s">
        <v>13</v>
      </c>
      <c r="L4" s="7" t="s">
        <v>13</v>
      </c>
      <c r="M4" s="9" t="s">
        <v>13</v>
      </c>
      <c r="N4" s="9" t="s">
        <v>13</v>
      </c>
    </row>
    <row r="5" spans="1:16" x14ac:dyDescent="0.25">
      <c r="A5" t="s">
        <v>164</v>
      </c>
      <c r="E5" s="7">
        <v>101.68600000000001</v>
      </c>
      <c r="F5" s="8">
        <v>0.84049999999999991</v>
      </c>
      <c r="G5" s="8">
        <v>0.10249999999999999</v>
      </c>
      <c r="H5" s="8" t="s">
        <v>13</v>
      </c>
      <c r="I5" s="8" t="s">
        <v>13</v>
      </c>
      <c r="J5" s="9" t="s">
        <v>13</v>
      </c>
      <c r="K5" s="9" t="s">
        <v>13</v>
      </c>
      <c r="L5" s="7">
        <v>70.73275862068968</v>
      </c>
      <c r="M5" s="9">
        <v>4.7744887617717415</v>
      </c>
      <c r="N5" s="9">
        <f>F5/(L5/1000)</f>
        <v>11.882754418037777</v>
      </c>
    </row>
    <row r="6" spans="1:16" x14ac:dyDescent="0.25">
      <c r="A6" t="s">
        <v>164</v>
      </c>
      <c r="E6" s="7">
        <v>150.97399999999999</v>
      </c>
      <c r="F6" s="8">
        <v>0.96349999999999991</v>
      </c>
      <c r="G6" s="8">
        <v>0.11275</v>
      </c>
      <c r="H6" s="8">
        <v>1.54</v>
      </c>
      <c r="I6" s="8">
        <v>0.13040000000000002</v>
      </c>
      <c r="J6" s="9">
        <v>10.92</v>
      </c>
      <c r="K6" s="9">
        <v>0.44400000000000001</v>
      </c>
      <c r="L6" s="7" t="s">
        <v>13</v>
      </c>
      <c r="M6" s="9" t="s">
        <v>13</v>
      </c>
      <c r="N6" s="9" t="s">
        <v>13</v>
      </c>
    </row>
    <row r="7" spans="1:16" x14ac:dyDescent="0.25">
      <c r="A7" t="s">
        <v>164</v>
      </c>
      <c r="E7" s="7">
        <v>200.84399999999999</v>
      </c>
      <c r="F7" s="8">
        <v>1.2607499999999998</v>
      </c>
      <c r="G7" s="8">
        <v>0.15375</v>
      </c>
      <c r="H7" s="8" t="s">
        <v>13</v>
      </c>
      <c r="I7" s="8" t="s">
        <v>13</v>
      </c>
      <c r="J7" s="9" t="s">
        <v>13</v>
      </c>
      <c r="K7" s="9" t="s">
        <v>13</v>
      </c>
      <c r="L7" s="7">
        <v>54.399141630901305</v>
      </c>
      <c r="M7" s="9">
        <v>3.9705902487296978</v>
      </c>
      <c r="N7" s="9">
        <f>F7/(L7/1000)</f>
        <v>23.175917159763305</v>
      </c>
    </row>
    <row r="8" spans="1:16" x14ac:dyDescent="0.25">
      <c r="A8" t="s">
        <v>164</v>
      </c>
      <c r="E8" s="7">
        <v>300.25099999999998</v>
      </c>
      <c r="F8" s="8">
        <v>1.0762499999999999</v>
      </c>
      <c r="G8" s="8">
        <v>0.13325000000000001</v>
      </c>
      <c r="H8" s="8" t="s">
        <v>13</v>
      </c>
      <c r="I8" s="8" t="s">
        <v>13</v>
      </c>
      <c r="J8" s="9" t="s">
        <v>13</v>
      </c>
      <c r="K8" s="9" t="s">
        <v>13</v>
      </c>
      <c r="L8" s="7" t="s">
        <v>13</v>
      </c>
      <c r="M8" s="9" t="s">
        <v>13</v>
      </c>
      <c r="N8" s="9" t="s">
        <v>13</v>
      </c>
    </row>
    <row r="9" spans="1:16" x14ac:dyDescent="0.25">
      <c r="A9" t="s">
        <v>164</v>
      </c>
      <c r="E9" s="7">
        <v>386.63499999999999</v>
      </c>
      <c r="F9" s="8">
        <v>1.3119999999999998</v>
      </c>
      <c r="G9" s="8">
        <v>0.15375</v>
      </c>
      <c r="H9" s="8" t="s">
        <v>13</v>
      </c>
      <c r="I9" s="8" t="s">
        <v>13</v>
      </c>
      <c r="J9" s="9" t="s">
        <v>13</v>
      </c>
      <c r="K9" s="9" t="s">
        <v>13</v>
      </c>
      <c r="L9" s="7">
        <v>114.87804878048777</v>
      </c>
      <c r="M9" s="9">
        <v>11.751820345721089</v>
      </c>
      <c r="N9" s="9">
        <f>F9/(L9/1000)</f>
        <v>11.420806794055204</v>
      </c>
    </row>
    <row r="10" spans="1:16" x14ac:dyDescent="0.25">
      <c r="A10" t="s">
        <v>164</v>
      </c>
      <c r="E10" s="7">
        <v>501.495</v>
      </c>
      <c r="F10" s="8">
        <v>1.4349999999999998</v>
      </c>
      <c r="G10" s="8">
        <v>0.17424999999999999</v>
      </c>
      <c r="H10" s="8">
        <v>1.9129999999999998</v>
      </c>
      <c r="I10" s="8">
        <v>0.88</v>
      </c>
      <c r="J10" s="9">
        <v>11.03</v>
      </c>
      <c r="K10" s="9">
        <v>0.35899999999999999</v>
      </c>
      <c r="L10" s="7" t="s">
        <v>13</v>
      </c>
      <c r="M10" s="9" t="s">
        <v>13</v>
      </c>
      <c r="N10" s="9" t="s">
        <v>13</v>
      </c>
    </row>
    <row r="11" spans="1:16" x14ac:dyDescent="0.25">
      <c r="A11" t="s">
        <v>164</v>
      </c>
      <c r="E11" s="7">
        <v>589.279</v>
      </c>
      <c r="F11" s="8">
        <v>1.40425</v>
      </c>
      <c r="G11" s="8">
        <v>0.16400000000000001</v>
      </c>
      <c r="H11" s="8" t="s">
        <v>13</v>
      </c>
      <c r="I11" s="8" t="s">
        <v>13</v>
      </c>
      <c r="J11" s="9" t="s">
        <v>13</v>
      </c>
      <c r="K11" s="9" t="s">
        <v>13</v>
      </c>
      <c r="L11" s="7">
        <v>92.017353579175733</v>
      </c>
      <c r="M11" s="9">
        <v>6.5851433990350268</v>
      </c>
      <c r="N11" s="9">
        <f>F11/(L11/1000)</f>
        <v>15.260708392267794</v>
      </c>
    </row>
    <row r="12" spans="1:16" x14ac:dyDescent="0.25">
      <c r="A12" t="s">
        <v>164</v>
      </c>
      <c r="E12" s="7">
        <v>693.04899999999998</v>
      </c>
      <c r="F12" s="8">
        <v>1.3939999999999999</v>
      </c>
      <c r="G12" s="8">
        <v>0.16400000000000001</v>
      </c>
      <c r="H12" s="8">
        <v>1.486</v>
      </c>
      <c r="I12" s="8">
        <v>0.623</v>
      </c>
      <c r="J12" s="9">
        <v>11.47</v>
      </c>
      <c r="K12" s="9">
        <v>0.1</v>
      </c>
      <c r="L12" s="7" t="s">
        <v>13</v>
      </c>
      <c r="M12" s="9" t="s">
        <v>13</v>
      </c>
      <c r="N12" s="9" t="s">
        <v>13</v>
      </c>
    </row>
    <row r="13" spans="1:16" x14ac:dyDescent="0.25">
      <c r="A13" t="s">
        <v>164</v>
      </c>
      <c r="E13" s="7">
        <v>792.02099999999996</v>
      </c>
      <c r="F13" s="8">
        <v>1.2504999999999999</v>
      </c>
      <c r="G13" s="8">
        <v>0.15375</v>
      </c>
      <c r="H13" s="8" t="s">
        <v>13</v>
      </c>
      <c r="I13" s="8" t="s">
        <v>13</v>
      </c>
      <c r="J13" s="9" t="s">
        <v>13</v>
      </c>
      <c r="K13" s="9" t="s">
        <v>13</v>
      </c>
      <c r="L13" s="7">
        <v>103.16381738228169</v>
      </c>
      <c r="M13" s="9">
        <v>0.26989475194756007</v>
      </c>
      <c r="N13" s="9">
        <f>F13/(L13/1000)</f>
        <v>12.121497941145131</v>
      </c>
    </row>
    <row r="14" spans="1:16" x14ac:dyDescent="0.25">
      <c r="A14" t="s">
        <v>164</v>
      </c>
      <c r="E14" s="7">
        <v>889.16800000000001</v>
      </c>
      <c r="F14" s="8">
        <v>1.1582499999999998</v>
      </c>
      <c r="G14" s="8">
        <v>0.14349999999999999</v>
      </c>
      <c r="H14" s="8">
        <v>1.298</v>
      </c>
      <c r="I14" s="8">
        <v>0.19</v>
      </c>
      <c r="J14" s="9">
        <v>11.72</v>
      </c>
      <c r="K14" s="9">
        <v>0.182</v>
      </c>
      <c r="L14" s="7" t="s">
        <v>13</v>
      </c>
      <c r="M14" s="9" t="s">
        <v>13</v>
      </c>
      <c r="N14" s="9" t="s">
        <v>13</v>
      </c>
    </row>
    <row r="15" spans="1:16" x14ac:dyDescent="0.25">
      <c r="A15" t="s">
        <v>164</v>
      </c>
      <c r="E15" s="7">
        <v>990.12199999999996</v>
      </c>
      <c r="F15" s="8">
        <v>1.0659999999999998</v>
      </c>
      <c r="G15" s="8">
        <v>0.123</v>
      </c>
      <c r="H15" s="8" t="s">
        <v>13</v>
      </c>
      <c r="I15" s="8" t="s">
        <v>13</v>
      </c>
      <c r="J15" s="9" t="s">
        <v>13</v>
      </c>
      <c r="K15" s="9" t="s">
        <v>13</v>
      </c>
      <c r="L15" s="7">
        <v>111.07954754122443</v>
      </c>
      <c r="M15" s="9">
        <v>4.0139067443124263</v>
      </c>
      <c r="N15" s="9">
        <f>F15/(L15/1000)</f>
        <v>9.5967261624321996</v>
      </c>
    </row>
    <row r="16" spans="1:16" x14ac:dyDescent="0.25">
      <c r="A16" t="s">
        <v>164</v>
      </c>
      <c r="E16" s="7">
        <v>1185.0740000000001</v>
      </c>
      <c r="F16" s="8">
        <v>1.2094999999999998</v>
      </c>
      <c r="G16" s="8">
        <v>0.14349999999999999</v>
      </c>
      <c r="H16" s="8">
        <v>1.9800000000000002</v>
      </c>
      <c r="I16" s="8">
        <v>0.46100000000000002</v>
      </c>
      <c r="J16" s="9">
        <v>11.38</v>
      </c>
      <c r="K16" s="9">
        <v>0.27500000000000002</v>
      </c>
      <c r="L16" s="7" t="s">
        <v>13</v>
      </c>
      <c r="M16" s="9" t="s">
        <v>13</v>
      </c>
      <c r="N16" s="9" t="s">
        <v>13</v>
      </c>
    </row>
    <row r="17" spans="1:14" x14ac:dyDescent="0.25">
      <c r="A17" t="s">
        <v>164</v>
      </c>
      <c r="E17" s="7">
        <v>1384.2809999999999</v>
      </c>
      <c r="F17" s="8">
        <v>1.13775</v>
      </c>
      <c r="G17" s="8">
        <v>0.13325000000000001</v>
      </c>
      <c r="H17" s="8" t="s">
        <v>13</v>
      </c>
      <c r="I17" s="8" t="s">
        <v>13</v>
      </c>
      <c r="J17" s="9" t="s">
        <v>13</v>
      </c>
      <c r="K17" s="9" t="s">
        <v>13</v>
      </c>
      <c r="L17" s="7">
        <v>103.17507418397626</v>
      </c>
      <c r="M17" s="9">
        <v>5.9630582604697864</v>
      </c>
      <c r="N17" s="9">
        <f>F17/(L17/1000)</f>
        <v>11.027372735116479</v>
      </c>
    </row>
    <row r="18" spans="1:14" x14ac:dyDescent="0.25">
      <c r="A18" t="s">
        <v>164</v>
      </c>
      <c r="E18" s="7">
        <v>1581.8219999999999</v>
      </c>
      <c r="F18" s="8">
        <v>1.4349999999999998</v>
      </c>
      <c r="G18" s="8">
        <v>0.17424999999999999</v>
      </c>
      <c r="H18" s="8">
        <v>1.9709999999999999</v>
      </c>
      <c r="I18" s="8">
        <v>0.32600000000000001</v>
      </c>
      <c r="J18" s="9">
        <v>11.58</v>
      </c>
      <c r="K18" s="9">
        <v>0.184</v>
      </c>
      <c r="L18" s="7" t="s">
        <v>13</v>
      </c>
      <c r="M18" s="9" t="s">
        <v>13</v>
      </c>
      <c r="N18" s="9" t="s">
        <v>13</v>
      </c>
    </row>
    <row r="19" spans="1:14" x14ac:dyDescent="0.25">
      <c r="A19" t="s">
        <v>164</v>
      </c>
      <c r="E19" s="7">
        <v>1778.3920000000001</v>
      </c>
      <c r="F19" s="8">
        <v>1.4247499999999997</v>
      </c>
      <c r="G19" s="8">
        <v>0.17424999999999999</v>
      </c>
      <c r="H19" s="8" t="s">
        <v>13</v>
      </c>
      <c r="I19" s="8" t="s">
        <v>13</v>
      </c>
      <c r="J19" s="9" t="s">
        <v>13</v>
      </c>
      <c r="K19" s="9" t="s">
        <v>13</v>
      </c>
      <c r="L19" s="7">
        <v>60.996168582375503</v>
      </c>
      <c r="M19" s="9">
        <v>6.2851949633349102</v>
      </c>
      <c r="N19" s="9">
        <f>F19/(L19/1000)</f>
        <v>23.358024497487424</v>
      </c>
    </row>
    <row r="20" spans="1:14" x14ac:dyDescent="0.25">
      <c r="A20" t="s">
        <v>164</v>
      </c>
      <c r="E20" s="7">
        <v>1975.7619999999999</v>
      </c>
      <c r="F20" s="8">
        <v>0.68674999999999997</v>
      </c>
      <c r="G20" s="8">
        <v>8.2000000000000003E-2</v>
      </c>
      <c r="H20" s="8" t="s">
        <v>13</v>
      </c>
      <c r="I20" s="8" t="s">
        <v>13</v>
      </c>
      <c r="J20" s="9" t="s">
        <v>13</v>
      </c>
      <c r="K20" s="9" t="s">
        <v>13</v>
      </c>
      <c r="L20" s="7" t="s">
        <v>13</v>
      </c>
      <c r="M20" s="9" t="s">
        <v>13</v>
      </c>
      <c r="N20" s="9" t="s">
        <v>13</v>
      </c>
    </row>
    <row r="21" spans="1:14" x14ac:dyDescent="0.25">
      <c r="A21" t="s">
        <v>164</v>
      </c>
      <c r="E21" s="7">
        <v>2466.183</v>
      </c>
      <c r="F21" s="8">
        <v>1.03525</v>
      </c>
      <c r="G21" s="8">
        <v>0.123</v>
      </c>
      <c r="H21" s="8" t="s">
        <v>13</v>
      </c>
      <c r="I21" s="8" t="s">
        <v>13</v>
      </c>
      <c r="J21" s="9" t="s">
        <v>13</v>
      </c>
      <c r="K21" s="9" t="s">
        <v>13</v>
      </c>
      <c r="L21" s="7">
        <v>66.04015616285551</v>
      </c>
      <c r="M21" s="9">
        <v>7.5266008684221335</v>
      </c>
      <c r="N21" s="9">
        <f>F21/(L21/1000)</f>
        <v>15.676068321932279</v>
      </c>
    </row>
    <row r="22" spans="1:14" x14ac:dyDescent="0.25">
      <c r="A22" t="s">
        <v>164</v>
      </c>
      <c r="E22" s="7">
        <v>2957.1509999999998</v>
      </c>
      <c r="F22" s="8">
        <v>1.64</v>
      </c>
      <c r="G22" s="8">
        <v>0.19475000000000001</v>
      </c>
      <c r="H22" s="8">
        <v>1.74</v>
      </c>
      <c r="I22" s="8">
        <v>0.39299999999999996</v>
      </c>
      <c r="J22" s="9">
        <v>11.39</v>
      </c>
      <c r="K22" s="9">
        <v>0.41099999999999998</v>
      </c>
      <c r="L22" s="7" t="s">
        <v>13</v>
      </c>
      <c r="M22" s="9" t="s">
        <v>13</v>
      </c>
      <c r="N22" s="9" t="s">
        <v>13</v>
      </c>
    </row>
    <row r="23" spans="1:14" x14ac:dyDescent="0.25">
      <c r="A23" t="s">
        <v>164</v>
      </c>
      <c r="E23" s="7">
        <v>3200.5569999999998</v>
      </c>
      <c r="F23" s="10">
        <v>0.94299999999999995</v>
      </c>
      <c r="G23" s="8">
        <v>0.11275</v>
      </c>
      <c r="H23" s="8" t="s">
        <v>13</v>
      </c>
      <c r="I23" s="8" t="s">
        <v>13</v>
      </c>
      <c r="J23" s="9" t="s">
        <v>13</v>
      </c>
      <c r="K23" s="9" t="s">
        <v>13</v>
      </c>
      <c r="L23" s="7">
        <v>64.746835443037966</v>
      </c>
      <c r="M23" s="9">
        <v>6.7130390618976366</v>
      </c>
      <c r="N23" s="9">
        <f>F23/(L23/1000)</f>
        <v>14.564418377321603</v>
      </c>
    </row>
    <row r="24" spans="1:14" x14ac:dyDescent="0.25">
      <c r="A24" t="s">
        <v>164</v>
      </c>
      <c r="E24" s="7">
        <v>3521.1950000000002</v>
      </c>
      <c r="F24" s="8">
        <v>0.82</v>
      </c>
      <c r="G24" s="8">
        <v>0.10249999999999999</v>
      </c>
      <c r="H24" s="8">
        <v>2.0409999999999999</v>
      </c>
      <c r="I24" s="8">
        <v>0.85899999999999999</v>
      </c>
      <c r="J24" s="9">
        <v>11.1</v>
      </c>
      <c r="K24" s="9">
        <v>0.307</v>
      </c>
      <c r="L24" s="7" t="s">
        <v>13</v>
      </c>
      <c r="M24" s="9" t="s">
        <v>13</v>
      </c>
      <c r="N24" s="9" t="s">
        <v>13</v>
      </c>
    </row>
    <row r="25" spans="1:14" x14ac:dyDescent="0.25">
      <c r="A25" t="s">
        <v>164</v>
      </c>
      <c r="B25">
        <v>13</v>
      </c>
      <c r="C25" s="6">
        <v>41.383000000000003</v>
      </c>
      <c r="D25" s="6">
        <v>-13.888</v>
      </c>
      <c r="E25" s="7">
        <v>11.013</v>
      </c>
      <c r="F25" s="8">
        <v>0.22549999999999998</v>
      </c>
      <c r="G25" s="8">
        <v>2.0500000000000001E-2</v>
      </c>
      <c r="H25" s="8">
        <v>1.016</v>
      </c>
      <c r="I25" s="8">
        <v>0.84899999999999998</v>
      </c>
      <c r="J25" s="9">
        <v>11.01</v>
      </c>
      <c r="K25" s="9">
        <v>0.53200000000000003</v>
      </c>
      <c r="L25" s="7" t="s">
        <v>13</v>
      </c>
      <c r="M25" s="9" t="s">
        <v>13</v>
      </c>
      <c r="N25" s="9" t="s">
        <v>13</v>
      </c>
    </row>
    <row r="26" spans="1:14" x14ac:dyDescent="0.25">
      <c r="A26" t="s">
        <v>164</v>
      </c>
      <c r="E26" s="7">
        <v>30.459</v>
      </c>
      <c r="F26" s="8">
        <v>0.26649999999999996</v>
      </c>
      <c r="G26" s="8">
        <v>3.075E-2</v>
      </c>
      <c r="H26" s="8" t="s">
        <v>13</v>
      </c>
      <c r="I26" s="8" t="s">
        <v>13</v>
      </c>
      <c r="J26" s="9" t="s">
        <v>13</v>
      </c>
      <c r="K26" s="9" t="s">
        <v>13</v>
      </c>
      <c r="L26" s="7">
        <v>80.191204588910153</v>
      </c>
      <c r="M26" s="9">
        <v>10.468764878419206</v>
      </c>
      <c r="N26" s="9">
        <f>F26/(L26/1000)</f>
        <v>3.3233071053886487</v>
      </c>
    </row>
    <row r="27" spans="1:14" x14ac:dyDescent="0.25">
      <c r="A27" t="s">
        <v>164</v>
      </c>
      <c r="E27" s="7">
        <v>50.795000000000002</v>
      </c>
      <c r="F27" s="8">
        <v>0.25624999999999998</v>
      </c>
      <c r="G27" s="8">
        <v>2.0500000000000001E-2</v>
      </c>
      <c r="H27" s="8">
        <v>0.94720000000000004</v>
      </c>
      <c r="I27" s="8">
        <v>0.24640000000000001</v>
      </c>
      <c r="J27" s="9">
        <v>11.14</v>
      </c>
      <c r="K27" s="9">
        <v>0.17100000000000001</v>
      </c>
      <c r="L27" s="7" t="s">
        <v>13</v>
      </c>
      <c r="M27" s="9" t="s">
        <v>13</v>
      </c>
      <c r="N27" s="9" t="s">
        <v>13</v>
      </c>
    </row>
    <row r="28" spans="1:14" x14ac:dyDescent="0.25">
      <c r="A28" t="s">
        <v>164</v>
      </c>
      <c r="E28" s="7">
        <v>74.799000000000007</v>
      </c>
      <c r="F28" s="8">
        <v>0.35874999999999996</v>
      </c>
      <c r="G28" s="8">
        <v>3.075E-2</v>
      </c>
      <c r="H28" s="8" t="s">
        <v>13</v>
      </c>
      <c r="I28" s="8" t="s">
        <v>13</v>
      </c>
      <c r="J28" s="9" t="s">
        <v>13</v>
      </c>
      <c r="K28" s="9" t="s">
        <v>13</v>
      </c>
      <c r="L28" s="7">
        <v>30.216298885733014</v>
      </c>
      <c r="M28" s="9">
        <v>4.649535727926267</v>
      </c>
      <c r="N28" s="9">
        <f>F28/(L28/1000)</f>
        <v>11.872731381055674</v>
      </c>
    </row>
    <row r="29" spans="1:14" x14ac:dyDescent="0.25">
      <c r="A29" t="s">
        <v>164</v>
      </c>
      <c r="E29" s="7">
        <v>100.18899999999999</v>
      </c>
      <c r="F29" s="8">
        <v>0.51249999999999996</v>
      </c>
      <c r="G29" s="8">
        <v>5.1249999999999997E-2</v>
      </c>
      <c r="H29" s="8">
        <v>0.75609999999999999</v>
      </c>
      <c r="I29" s="8">
        <v>0.13539999999999999</v>
      </c>
      <c r="J29" s="9">
        <v>11.4</v>
      </c>
      <c r="K29" s="9">
        <v>0.159</v>
      </c>
      <c r="L29" s="7" t="s">
        <v>13</v>
      </c>
      <c r="M29" s="9" t="s">
        <v>13</v>
      </c>
      <c r="N29" s="9" t="s">
        <v>13</v>
      </c>
    </row>
    <row r="30" spans="1:14" x14ac:dyDescent="0.25">
      <c r="A30" t="s">
        <v>164</v>
      </c>
      <c r="E30" s="7">
        <v>149.571</v>
      </c>
      <c r="F30" s="8" t="s">
        <v>13</v>
      </c>
      <c r="G30" s="8" t="s">
        <v>13</v>
      </c>
      <c r="H30" s="8" t="s">
        <v>13</v>
      </c>
      <c r="I30" s="8" t="s">
        <v>13</v>
      </c>
      <c r="J30" s="9" t="s">
        <v>13</v>
      </c>
      <c r="K30" s="9" t="s">
        <v>13</v>
      </c>
      <c r="L30" s="7">
        <v>82.363005780346853</v>
      </c>
      <c r="M30" s="9">
        <v>6.5700875244064267</v>
      </c>
      <c r="N30" s="9" t="s">
        <v>13</v>
      </c>
    </row>
    <row r="31" spans="1:14" x14ac:dyDescent="0.25">
      <c r="A31" t="s">
        <v>164</v>
      </c>
      <c r="E31" s="7">
        <v>199.33799999999999</v>
      </c>
      <c r="F31" s="8">
        <v>0.6047499999999999</v>
      </c>
      <c r="G31" s="8">
        <v>6.1499999999999999E-2</v>
      </c>
      <c r="H31" s="8">
        <v>2.23</v>
      </c>
      <c r="I31" s="8">
        <v>0.64700000000000002</v>
      </c>
      <c r="J31" s="9">
        <v>11.55</v>
      </c>
      <c r="K31" s="9">
        <v>0.22800000000000001</v>
      </c>
      <c r="L31" s="7" t="s">
        <v>13</v>
      </c>
      <c r="M31" s="9" t="s">
        <v>13</v>
      </c>
      <c r="N31" s="9" t="s">
        <v>13</v>
      </c>
    </row>
    <row r="32" spans="1:14" x14ac:dyDescent="0.25">
      <c r="A32" t="s">
        <v>164</v>
      </c>
      <c r="E32" s="7">
        <v>298.04199999999997</v>
      </c>
      <c r="F32" s="8">
        <v>0.61499999999999988</v>
      </c>
      <c r="G32" s="8">
        <v>6.1499999999999999E-2</v>
      </c>
      <c r="H32" s="8" t="s">
        <v>13</v>
      </c>
      <c r="I32" s="8" t="s">
        <v>13</v>
      </c>
      <c r="J32" s="9" t="s">
        <v>13</v>
      </c>
      <c r="K32" s="9" t="s">
        <v>13</v>
      </c>
      <c r="L32" s="7">
        <v>13.52403420819817</v>
      </c>
      <c r="M32" s="9">
        <v>3.9847387310770612</v>
      </c>
      <c r="N32" s="9">
        <f>F32/(L32/1000)</f>
        <v>45.474596598342778</v>
      </c>
    </row>
    <row r="33" spans="1:14" x14ac:dyDescent="0.25">
      <c r="A33" t="s">
        <v>164</v>
      </c>
      <c r="E33" s="7">
        <v>397.096</v>
      </c>
      <c r="F33" s="8">
        <v>0.70724999999999993</v>
      </c>
      <c r="G33" s="8">
        <v>7.1749999999999994E-2</v>
      </c>
      <c r="H33" s="8">
        <v>0.97129999999999994</v>
      </c>
      <c r="I33" s="8">
        <v>0.38090000000000002</v>
      </c>
      <c r="J33" s="9">
        <v>11.73</v>
      </c>
      <c r="K33" s="9">
        <v>0.47199999999999998</v>
      </c>
      <c r="L33" s="7" t="s">
        <v>13</v>
      </c>
      <c r="M33" s="9" t="s">
        <v>13</v>
      </c>
      <c r="N33" s="9" t="s">
        <v>13</v>
      </c>
    </row>
    <row r="34" spans="1:14" x14ac:dyDescent="0.25">
      <c r="A34" t="s">
        <v>164</v>
      </c>
      <c r="E34" s="7">
        <v>496.10199999999998</v>
      </c>
      <c r="F34" s="8">
        <v>0.70724999999999993</v>
      </c>
      <c r="G34" s="8">
        <v>7.1749999999999994E-2</v>
      </c>
      <c r="H34" s="8" t="s">
        <v>13</v>
      </c>
      <c r="I34" s="8" t="s">
        <v>13</v>
      </c>
      <c r="J34" s="9" t="s">
        <v>13</v>
      </c>
      <c r="K34" s="9" t="s">
        <v>13</v>
      </c>
      <c r="L34" s="7">
        <v>18.316582914572869</v>
      </c>
      <c r="M34" s="9">
        <v>3.8929755355118276</v>
      </c>
      <c r="N34" s="9">
        <f>F34/(L34/1000)</f>
        <v>38.612551440329199</v>
      </c>
    </row>
    <row r="35" spans="1:14" x14ac:dyDescent="0.25">
      <c r="A35" t="s">
        <v>164</v>
      </c>
      <c r="E35" s="7">
        <v>990.42200000000003</v>
      </c>
      <c r="F35" s="11" t="s">
        <v>13</v>
      </c>
      <c r="G35" s="11" t="s">
        <v>13</v>
      </c>
      <c r="H35" s="8" t="s">
        <v>13</v>
      </c>
      <c r="I35" s="8" t="s">
        <v>13</v>
      </c>
      <c r="J35" s="9" t="s">
        <v>13</v>
      </c>
      <c r="K35" s="9" t="s">
        <v>13</v>
      </c>
      <c r="L35" s="7">
        <v>42.569641523525021</v>
      </c>
      <c r="M35" s="9">
        <v>2.9475104549609323</v>
      </c>
      <c r="N35" s="9" t="s">
        <v>13</v>
      </c>
    </row>
    <row r="36" spans="1:14" x14ac:dyDescent="0.25">
      <c r="A36" t="s">
        <v>164</v>
      </c>
      <c r="B36">
        <v>38</v>
      </c>
      <c r="C36" s="6">
        <v>58.843000000000004</v>
      </c>
      <c r="D36" s="6">
        <v>-31.266999999999999</v>
      </c>
      <c r="E36" s="7">
        <v>20.109000000000002</v>
      </c>
      <c r="F36" s="8">
        <v>0.47149999999999997</v>
      </c>
      <c r="G36" s="8">
        <v>7.1749999999999994E-2</v>
      </c>
      <c r="H36" s="8">
        <v>0.94400000000000006</v>
      </c>
      <c r="I36" s="8">
        <v>1.0210000000000001</v>
      </c>
      <c r="J36" s="9">
        <v>11.26</v>
      </c>
      <c r="K36" s="9">
        <v>0.51800000000000002</v>
      </c>
      <c r="L36" s="7" t="s">
        <v>13</v>
      </c>
      <c r="M36" s="9" t="s">
        <v>13</v>
      </c>
      <c r="N36" s="9" t="s">
        <v>13</v>
      </c>
    </row>
    <row r="37" spans="1:14" x14ac:dyDescent="0.25">
      <c r="A37" t="s">
        <v>164</v>
      </c>
      <c r="E37" s="7">
        <v>29.817</v>
      </c>
      <c r="F37" s="8">
        <v>0.24599999999999997</v>
      </c>
      <c r="G37" s="8">
        <v>4.1000000000000002E-2</v>
      </c>
      <c r="H37" s="8" t="s">
        <v>13</v>
      </c>
      <c r="I37" s="8" t="s">
        <v>13</v>
      </c>
      <c r="J37" s="9" t="s">
        <v>13</v>
      </c>
      <c r="K37" s="9" t="s">
        <v>13</v>
      </c>
      <c r="L37" s="7">
        <v>12.018920058071476</v>
      </c>
      <c r="M37" s="9">
        <v>0.59938335313429014</v>
      </c>
      <c r="N37" s="9">
        <f>F37/(L37/1000)</f>
        <v>20.467729114713197</v>
      </c>
    </row>
    <row r="38" spans="1:14" x14ac:dyDescent="0.25">
      <c r="A38" t="s">
        <v>164</v>
      </c>
      <c r="E38" s="7">
        <v>48.734999999999999</v>
      </c>
      <c r="F38" s="8">
        <v>0.26649999999999996</v>
      </c>
      <c r="G38" s="8">
        <v>4.1000000000000002E-2</v>
      </c>
      <c r="H38" s="8">
        <v>0.871</v>
      </c>
      <c r="I38" s="8">
        <v>0.95540000000000003</v>
      </c>
      <c r="J38" s="9">
        <v>11.04</v>
      </c>
      <c r="K38" s="9">
        <v>0.61899999999999999</v>
      </c>
      <c r="L38" s="7" t="s">
        <v>13</v>
      </c>
      <c r="M38" s="9" t="s">
        <v>13</v>
      </c>
      <c r="N38" s="9" t="s">
        <v>13</v>
      </c>
    </row>
    <row r="39" spans="1:14" x14ac:dyDescent="0.25">
      <c r="A39" t="s">
        <v>164</v>
      </c>
      <c r="E39" s="7">
        <v>59.332000000000001</v>
      </c>
      <c r="F39" s="8">
        <v>0.31774999999999998</v>
      </c>
      <c r="G39" s="8">
        <v>5.1249999999999997E-2</v>
      </c>
      <c r="H39" s="8">
        <v>0.56899999999999995</v>
      </c>
      <c r="I39" s="8">
        <v>0.12920000000000001</v>
      </c>
      <c r="J39" s="9">
        <v>12.46</v>
      </c>
      <c r="K39" s="9">
        <v>0.61399999999999999</v>
      </c>
      <c r="L39" s="7" t="s">
        <v>13</v>
      </c>
      <c r="M39" s="9" t="s">
        <v>13</v>
      </c>
      <c r="N39" s="9" t="s">
        <v>13</v>
      </c>
    </row>
    <row r="40" spans="1:14" x14ac:dyDescent="0.25">
      <c r="A40" t="s">
        <v>164</v>
      </c>
      <c r="E40" s="7">
        <v>68.938999999999993</v>
      </c>
      <c r="F40" s="8">
        <v>0.27675</v>
      </c>
      <c r="G40" s="8">
        <v>4.1000000000000002E-2</v>
      </c>
      <c r="H40" s="8" t="s">
        <v>13</v>
      </c>
      <c r="I40" s="8" t="s">
        <v>13</v>
      </c>
      <c r="J40" s="9" t="s">
        <v>13</v>
      </c>
      <c r="K40" s="9" t="s">
        <v>13</v>
      </c>
      <c r="L40" s="7">
        <v>49.061148811497027</v>
      </c>
      <c r="M40" s="9">
        <v>3.045068689685543</v>
      </c>
      <c r="N40" s="9">
        <f>F40/(L40/1000)</f>
        <v>5.6409196829721644</v>
      </c>
    </row>
    <row r="41" spans="1:14" x14ac:dyDescent="0.25">
      <c r="A41" t="s">
        <v>164</v>
      </c>
      <c r="E41" s="7">
        <v>99.637</v>
      </c>
      <c r="F41" s="8">
        <v>0.37924999999999998</v>
      </c>
      <c r="G41" s="8">
        <v>6.1499999999999999E-2</v>
      </c>
      <c r="H41" s="8">
        <v>0.40400000000000003</v>
      </c>
      <c r="I41" s="8">
        <v>4.4200000000000003E-2</v>
      </c>
      <c r="J41" s="9">
        <v>12.49</v>
      </c>
      <c r="K41" s="9">
        <v>0.375</v>
      </c>
      <c r="L41" s="7" t="s">
        <v>13</v>
      </c>
      <c r="M41" s="9" t="s">
        <v>13</v>
      </c>
      <c r="N41" s="9" t="s">
        <v>13</v>
      </c>
    </row>
    <row r="42" spans="1:14" x14ac:dyDescent="0.25">
      <c r="A42" t="s">
        <v>164</v>
      </c>
      <c r="E42" s="7">
        <v>198.53200000000001</v>
      </c>
      <c r="F42" s="8">
        <v>0.62524999999999997</v>
      </c>
      <c r="G42" s="8">
        <v>9.2249999999999999E-2</v>
      </c>
      <c r="H42" s="8" t="s">
        <v>13</v>
      </c>
      <c r="I42" s="8" t="s">
        <v>13</v>
      </c>
      <c r="J42" s="9" t="s">
        <v>13</v>
      </c>
      <c r="K42" s="9" t="s">
        <v>13</v>
      </c>
      <c r="L42" s="7">
        <v>35.8703420112302</v>
      </c>
      <c r="M42" s="9">
        <v>3.3207225103732227</v>
      </c>
      <c r="N42" s="9">
        <f>F42/(L42/1000)</f>
        <v>17.430834637825541</v>
      </c>
    </row>
    <row r="43" spans="1:14" x14ac:dyDescent="0.25">
      <c r="A43" t="s">
        <v>164</v>
      </c>
      <c r="E43" s="7">
        <v>297.37900000000002</v>
      </c>
      <c r="F43" s="8">
        <v>0.63549999999999995</v>
      </c>
      <c r="G43" s="8">
        <v>9.2249999999999999E-2</v>
      </c>
      <c r="H43" s="8" t="s">
        <v>13</v>
      </c>
      <c r="I43" s="8" t="s">
        <v>13</v>
      </c>
      <c r="J43" s="9" t="s">
        <v>13</v>
      </c>
      <c r="K43" s="9" t="s">
        <v>13</v>
      </c>
      <c r="L43" s="7" t="s">
        <v>13</v>
      </c>
      <c r="M43" s="9" t="s">
        <v>13</v>
      </c>
      <c r="N43" s="9" t="s">
        <v>13</v>
      </c>
    </row>
    <row r="44" spans="1:14" x14ac:dyDescent="0.25">
      <c r="A44" t="s">
        <v>164</v>
      </c>
      <c r="E44" s="7">
        <v>396.77300000000002</v>
      </c>
      <c r="F44" s="8">
        <v>0.63549999999999995</v>
      </c>
      <c r="G44" s="8">
        <v>9.2249999999999999E-2</v>
      </c>
      <c r="H44" s="8" t="s">
        <v>13</v>
      </c>
      <c r="I44" s="8" t="s">
        <v>13</v>
      </c>
      <c r="J44" s="9" t="s">
        <v>13</v>
      </c>
      <c r="K44" s="9" t="s">
        <v>13</v>
      </c>
      <c r="L44" s="7">
        <v>22.082832586765726</v>
      </c>
      <c r="M44" s="9">
        <v>1.1589826467150193</v>
      </c>
      <c r="N44" s="9">
        <f>F44/(L44/1000)</f>
        <v>28.778011041067984</v>
      </c>
    </row>
    <row r="45" spans="1:14" x14ac:dyDescent="0.25">
      <c r="A45" t="s">
        <v>164</v>
      </c>
      <c r="E45" s="7">
        <v>494.63600000000002</v>
      </c>
      <c r="F45" s="8">
        <v>0.95324999999999993</v>
      </c>
      <c r="G45" s="8">
        <v>0.14349999999999999</v>
      </c>
      <c r="H45" s="8">
        <v>1.5670000000000002</v>
      </c>
      <c r="I45" s="8">
        <v>0.13300000000000001</v>
      </c>
      <c r="J45" s="9">
        <v>11.85</v>
      </c>
      <c r="K45" s="9">
        <v>0.10100000000000001</v>
      </c>
      <c r="L45" s="7" t="s">
        <v>13</v>
      </c>
      <c r="M45" s="9" t="s">
        <v>13</v>
      </c>
      <c r="N45" s="9" t="s">
        <v>13</v>
      </c>
    </row>
    <row r="46" spans="1:14" x14ac:dyDescent="0.25">
      <c r="A46" t="s">
        <v>164</v>
      </c>
      <c r="E46" s="7">
        <v>568.54600000000005</v>
      </c>
      <c r="F46" s="8">
        <v>0.70724999999999993</v>
      </c>
      <c r="G46" s="8">
        <v>0.10249999999999999</v>
      </c>
      <c r="H46" s="8" t="s">
        <v>13</v>
      </c>
      <c r="I46" s="8" t="s">
        <v>13</v>
      </c>
      <c r="J46" s="9" t="s">
        <v>13</v>
      </c>
      <c r="K46" s="9" t="s">
        <v>13</v>
      </c>
      <c r="L46" s="7">
        <v>39.543817527010795</v>
      </c>
      <c r="M46" s="9">
        <v>3.6762369785788307</v>
      </c>
      <c r="N46" s="9">
        <f>F46/(L46/1000)</f>
        <v>17.885223132969035</v>
      </c>
    </row>
    <row r="47" spans="1:14" x14ac:dyDescent="0.25">
      <c r="A47" t="s">
        <v>164</v>
      </c>
      <c r="E47" s="7">
        <v>643.51499999999999</v>
      </c>
      <c r="F47" s="8">
        <v>0.79949999999999999</v>
      </c>
      <c r="G47" s="8">
        <v>0.123</v>
      </c>
      <c r="H47" s="8">
        <v>1.696</v>
      </c>
      <c r="I47" s="8">
        <v>1.613</v>
      </c>
      <c r="J47" s="9">
        <v>10.54</v>
      </c>
      <c r="K47" s="9">
        <v>0.55400000000000005</v>
      </c>
      <c r="L47" s="7" t="s">
        <v>13</v>
      </c>
      <c r="M47" s="9" t="s">
        <v>13</v>
      </c>
      <c r="N47" s="9" t="s">
        <v>13</v>
      </c>
    </row>
    <row r="48" spans="1:14" x14ac:dyDescent="0.25">
      <c r="A48" t="s">
        <v>164</v>
      </c>
      <c r="E48" s="7">
        <v>791.59799999999996</v>
      </c>
      <c r="F48" s="8">
        <v>0.70724999999999993</v>
      </c>
      <c r="G48" s="8">
        <v>0.10249999999999999</v>
      </c>
      <c r="H48" s="8" t="s">
        <v>13</v>
      </c>
      <c r="I48" s="8" t="s">
        <v>13</v>
      </c>
      <c r="J48" s="9" t="s">
        <v>13</v>
      </c>
      <c r="K48" s="9" t="s">
        <v>13</v>
      </c>
      <c r="L48" s="7">
        <v>16.687987629155845</v>
      </c>
      <c r="M48" s="9">
        <v>3.3041722649385994</v>
      </c>
      <c r="N48" s="9">
        <f>F48/(L48/1000)</f>
        <v>42.380784053575894</v>
      </c>
    </row>
    <row r="49" spans="1:14" x14ac:dyDescent="0.25">
      <c r="A49" t="s">
        <v>164</v>
      </c>
      <c r="E49" s="7">
        <v>939.57399999999996</v>
      </c>
      <c r="F49" s="8">
        <v>1.1479999999999999</v>
      </c>
      <c r="G49" s="8">
        <v>0.17424999999999999</v>
      </c>
      <c r="H49" s="8">
        <v>1.25</v>
      </c>
      <c r="I49" s="8">
        <v>0.36</v>
      </c>
      <c r="J49" s="9">
        <v>10.86</v>
      </c>
      <c r="K49" s="9">
        <v>0.185</v>
      </c>
      <c r="L49" s="7" t="s">
        <v>13</v>
      </c>
      <c r="M49" s="9" t="s">
        <v>13</v>
      </c>
      <c r="N49" s="9" t="s">
        <v>13</v>
      </c>
    </row>
    <row r="50" spans="1:14" x14ac:dyDescent="0.25">
      <c r="A50" t="s">
        <v>164</v>
      </c>
      <c r="E50" s="7">
        <v>989.56600000000003</v>
      </c>
      <c r="F50" s="8">
        <v>1.2402499999999999</v>
      </c>
      <c r="G50" s="8">
        <v>0.1845</v>
      </c>
      <c r="H50" s="8" t="s">
        <v>13</v>
      </c>
      <c r="I50" s="8" t="s">
        <v>13</v>
      </c>
      <c r="J50" s="9" t="s">
        <v>13</v>
      </c>
      <c r="K50" s="9" t="s">
        <v>13</v>
      </c>
      <c r="L50" s="7">
        <v>32.723735408560302</v>
      </c>
      <c r="M50" s="9">
        <v>3.5021057467449723</v>
      </c>
      <c r="N50" s="9">
        <f>F50/(L50/1000)</f>
        <v>37.900624256837105</v>
      </c>
    </row>
    <row r="51" spans="1:14" x14ac:dyDescent="0.25">
      <c r="A51" t="s">
        <v>164</v>
      </c>
      <c r="E51" s="7">
        <v>1148.633</v>
      </c>
      <c r="F51" s="8">
        <v>1.107</v>
      </c>
      <c r="G51" s="8">
        <v>0.16400000000000001</v>
      </c>
      <c r="H51" s="8">
        <v>1.8629999999999998</v>
      </c>
      <c r="I51" s="8">
        <v>0.16600000000000001</v>
      </c>
      <c r="J51" s="9">
        <v>12.2</v>
      </c>
      <c r="K51" s="9">
        <v>0.16900000000000001</v>
      </c>
      <c r="L51" s="7" t="s">
        <v>13</v>
      </c>
      <c r="M51" s="9" t="s">
        <v>13</v>
      </c>
      <c r="N51" s="9" t="s">
        <v>13</v>
      </c>
    </row>
    <row r="52" spans="1:14" x14ac:dyDescent="0.25">
      <c r="A52" t="s">
        <v>164</v>
      </c>
      <c r="E52" s="7">
        <v>1284.5429999999999</v>
      </c>
      <c r="F52" s="8">
        <v>0.75849999999999995</v>
      </c>
      <c r="G52" s="8">
        <v>0.11275</v>
      </c>
      <c r="H52" s="8" t="s">
        <v>13</v>
      </c>
      <c r="I52" s="8" t="s">
        <v>13</v>
      </c>
      <c r="J52" s="9" t="s">
        <v>13</v>
      </c>
      <c r="K52" s="9" t="s">
        <v>13</v>
      </c>
      <c r="L52" s="7">
        <v>26.526530847145487</v>
      </c>
      <c r="M52" s="9">
        <v>3.2917741442322446</v>
      </c>
      <c r="N52" s="9">
        <f>F52/(L52/1000)</f>
        <v>28.59401421055486</v>
      </c>
    </row>
    <row r="53" spans="1:14" x14ac:dyDescent="0.25">
      <c r="A53" t="s">
        <v>164</v>
      </c>
      <c r="E53" s="7">
        <v>1336.8150000000001</v>
      </c>
      <c r="F53" s="8">
        <v>1.2607499999999998</v>
      </c>
      <c r="G53" s="8">
        <v>0.19</v>
      </c>
      <c r="H53" s="8">
        <v>1.52</v>
      </c>
      <c r="I53" s="8">
        <v>0.29599999999999999</v>
      </c>
      <c r="J53" s="9">
        <v>11.84</v>
      </c>
      <c r="K53" s="9">
        <v>1.127</v>
      </c>
      <c r="L53" s="7" t="s">
        <v>13</v>
      </c>
      <c r="M53" s="9" t="s">
        <v>13</v>
      </c>
      <c r="N53" s="9" t="s">
        <v>13</v>
      </c>
    </row>
    <row r="54" spans="1:14" x14ac:dyDescent="0.25">
      <c r="A54" t="s">
        <v>164</v>
      </c>
      <c r="B54">
        <v>44</v>
      </c>
      <c r="C54" s="6">
        <v>59.622999999999998</v>
      </c>
      <c r="D54" s="6">
        <v>-38.954000000000001</v>
      </c>
      <c r="E54" s="7">
        <v>30.706</v>
      </c>
      <c r="F54" s="8">
        <v>0.55349999999999999</v>
      </c>
      <c r="G54" s="8">
        <v>5.1249999999999997E-2</v>
      </c>
      <c r="H54" s="8" t="s">
        <v>13</v>
      </c>
      <c r="I54" s="8" t="s">
        <v>13</v>
      </c>
      <c r="J54" s="9" t="s">
        <v>13</v>
      </c>
      <c r="K54" s="9" t="s">
        <v>13</v>
      </c>
      <c r="L54" s="7">
        <v>41.561749159058131</v>
      </c>
      <c r="M54" s="9">
        <v>2.6781110699588093</v>
      </c>
      <c r="N54" s="9">
        <f>F54/(L54/1000)</f>
        <v>13.31753381893861</v>
      </c>
    </row>
    <row r="55" spans="1:14" x14ac:dyDescent="0.25">
      <c r="A55" t="s">
        <v>164</v>
      </c>
      <c r="E55" s="7">
        <v>40.213999999999999</v>
      </c>
      <c r="F55" s="8">
        <v>0.51249999999999996</v>
      </c>
      <c r="G55" s="8">
        <v>5.1249999999999997E-2</v>
      </c>
      <c r="H55" s="8">
        <v>1.24</v>
      </c>
      <c r="I55" s="8">
        <v>0.505</v>
      </c>
      <c r="J55" s="9">
        <v>11.44</v>
      </c>
      <c r="K55" s="9">
        <v>0.35299999999999998</v>
      </c>
      <c r="L55" s="7" t="s">
        <v>13</v>
      </c>
      <c r="M55" s="9" t="s">
        <v>13</v>
      </c>
      <c r="N55" s="9" t="s">
        <v>13</v>
      </c>
    </row>
    <row r="56" spans="1:14" x14ac:dyDescent="0.25">
      <c r="A56" t="s">
        <v>164</v>
      </c>
      <c r="E56" s="7">
        <v>50.316000000000003</v>
      </c>
      <c r="F56" s="8">
        <v>1.03525</v>
      </c>
      <c r="G56" s="8">
        <v>0.10249999999999999</v>
      </c>
      <c r="H56" s="8">
        <v>1.9629999999999999</v>
      </c>
      <c r="I56" s="8">
        <v>0.19799999999999998</v>
      </c>
      <c r="J56" s="9">
        <v>11.67</v>
      </c>
      <c r="K56" s="9">
        <v>0.109</v>
      </c>
      <c r="L56" s="7">
        <v>31.631578947368414</v>
      </c>
      <c r="M56" s="9">
        <v>1.5279815178765699</v>
      </c>
      <c r="N56" s="9">
        <f>F56/(L56/1000)</f>
        <v>32.728369384359411</v>
      </c>
    </row>
    <row r="57" spans="1:14" x14ac:dyDescent="0.25">
      <c r="A57" t="s">
        <v>164</v>
      </c>
      <c r="E57" s="7">
        <v>100.224</v>
      </c>
      <c r="F57" s="8">
        <v>1.28125</v>
      </c>
      <c r="G57" s="8">
        <v>0.123</v>
      </c>
      <c r="H57" s="8" t="s">
        <v>13</v>
      </c>
      <c r="I57" s="8" t="s">
        <v>13</v>
      </c>
      <c r="J57" s="9" t="s">
        <v>13</v>
      </c>
      <c r="K57" s="9" t="s">
        <v>13</v>
      </c>
      <c r="L57" s="7" t="s">
        <v>13</v>
      </c>
      <c r="M57" s="9" t="s">
        <v>13</v>
      </c>
      <c r="N57" s="9" t="s">
        <v>13</v>
      </c>
    </row>
    <row r="58" spans="1:14" x14ac:dyDescent="0.25">
      <c r="A58" t="s">
        <v>164</v>
      </c>
      <c r="E58" s="7">
        <v>198.321</v>
      </c>
      <c r="F58" s="8">
        <v>0.82</v>
      </c>
      <c r="G58" s="8">
        <v>8.2000000000000003E-2</v>
      </c>
      <c r="H58" s="8">
        <v>1.2</v>
      </c>
      <c r="I58" s="8">
        <v>0.218</v>
      </c>
      <c r="J58" s="9">
        <v>11.73</v>
      </c>
      <c r="K58" s="9">
        <v>0.28799999999999998</v>
      </c>
      <c r="L58" s="7">
        <v>36.871508379888276</v>
      </c>
      <c r="M58" s="9">
        <v>2.122229087284226</v>
      </c>
      <c r="N58" s="9">
        <f>F58/(L58/1000)</f>
        <v>22.239393939393931</v>
      </c>
    </row>
    <row r="59" spans="1:14" x14ac:dyDescent="0.25">
      <c r="A59" t="s">
        <v>164</v>
      </c>
      <c r="E59" s="7">
        <v>298.548</v>
      </c>
      <c r="F59" s="8">
        <v>0.66625000000000001</v>
      </c>
      <c r="G59" s="8">
        <v>6.1499999999999999E-2</v>
      </c>
      <c r="H59" s="8" t="s">
        <v>13</v>
      </c>
      <c r="I59" s="8" t="s">
        <v>13</v>
      </c>
      <c r="J59" s="9" t="s">
        <v>13</v>
      </c>
      <c r="K59" s="9" t="s">
        <v>13</v>
      </c>
      <c r="L59" s="7" t="s">
        <v>13</v>
      </c>
      <c r="M59" s="9" t="s">
        <v>13</v>
      </c>
      <c r="N59" s="9" t="s">
        <v>13</v>
      </c>
    </row>
    <row r="60" spans="1:14" x14ac:dyDescent="0.25">
      <c r="A60" t="s">
        <v>164</v>
      </c>
      <c r="E60" s="7">
        <v>495.88900000000001</v>
      </c>
      <c r="F60" s="8">
        <v>2.13</v>
      </c>
      <c r="G60" s="8">
        <v>0.21</v>
      </c>
      <c r="H60" s="8" t="s">
        <v>13</v>
      </c>
      <c r="I60" s="8" t="s">
        <v>13</v>
      </c>
      <c r="J60" s="9" t="s">
        <v>13</v>
      </c>
      <c r="K60" s="9" t="s">
        <v>13</v>
      </c>
      <c r="L60" s="7">
        <v>116.44067796610167</v>
      </c>
      <c r="M60" s="9">
        <v>8.4537208871874938</v>
      </c>
      <c r="N60" s="9">
        <f t="shared" ref="N60:N72" si="0">F60/(L60/1000)</f>
        <v>18.292576419213976</v>
      </c>
    </row>
    <row r="61" spans="1:14" x14ac:dyDescent="0.25">
      <c r="A61" t="s">
        <v>164</v>
      </c>
      <c r="E61" s="7">
        <v>692.94299999999998</v>
      </c>
      <c r="F61" s="8">
        <v>1.0044999999999999</v>
      </c>
      <c r="G61" s="8">
        <v>0.10249999999999999</v>
      </c>
      <c r="H61" s="8">
        <v>2.3620000000000001</v>
      </c>
      <c r="I61" s="8">
        <v>0.34499999999999997</v>
      </c>
      <c r="J61" s="9">
        <v>11.45</v>
      </c>
      <c r="K61" s="9">
        <v>0.121</v>
      </c>
      <c r="L61" s="7">
        <v>83.604651162790674</v>
      </c>
      <c r="M61" s="9">
        <v>5.1985613562699635</v>
      </c>
      <c r="N61" s="9">
        <f t="shared" si="0"/>
        <v>12.01488178025035</v>
      </c>
    </row>
    <row r="62" spans="1:14" x14ac:dyDescent="0.25">
      <c r="A62" t="s">
        <v>164</v>
      </c>
      <c r="E62" s="7">
        <v>891.28899999999999</v>
      </c>
      <c r="F62" s="8">
        <v>1.2607499999999998</v>
      </c>
      <c r="G62" s="8">
        <v>0.123</v>
      </c>
      <c r="H62" s="8" t="s">
        <v>13</v>
      </c>
      <c r="I62" s="8" t="s">
        <v>13</v>
      </c>
      <c r="J62" s="9" t="s">
        <v>13</v>
      </c>
      <c r="K62" s="9" t="s">
        <v>13</v>
      </c>
      <c r="L62" s="7">
        <v>59.510869565217391</v>
      </c>
      <c r="M62" s="9">
        <v>5.9986650760280069</v>
      </c>
      <c r="N62" s="9">
        <f t="shared" si="0"/>
        <v>21.185205479452051</v>
      </c>
    </row>
    <row r="63" spans="1:14" x14ac:dyDescent="0.25">
      <c r="A63" t="s">
        <v>164</v>
      </c>
      <c r="E63" s="7">
        <v>989.60199999999998</v>
      </c>
      <c r="F63" s="8">
        <v>0.74824999999999997</v>
      </c>
      <c r="G63" s="8">
        <v>7.1749999999999994E-2</v>
      </c>
      <c r="H63" s="8">
        <v>1.714</v>
      </c>
      <c r="I63" s="8">
        <v>0.55500000000000005</v>
      </c>
      <c r="J63" s="9">
        <v>11.37</v>
      </c>
      <c r="K63" s="9">
        <v>0.26900000000000002</v>
      </c>
      <c r="L63" s="7">
        <v>60.344827586206911</v>
      </c>
      <c r="M63" s="9">
        <v>4.5887431611005223</v>
      </c>
      <c r="N63" s="9">
        <f t="shared" si="0"/>
        <v>12.399571428571425</v>
      </c>
    </row>
    <row r="64" spans="1:14" x14ac:dyDescent="0.25">
      <c r="A64" t="s">
        <v>164</v>
      </c>
      <c r="E64" s="7">
        <v>1087.278</v>
      </c>
      <c r="F64" s="8">
        <v>0.98399999999999987</v>
      </c>
      <c r="G64" s="8">
        <v>0.10249999999999999</v>
      </c>
      <c r="H64" s="8" t="s">
        <v>13</v>
      </c>
      <c r="I64" s="8" t="s">
        <v>13</v>
      </c>
      <c r="J64" s="9" t="s">
        <v>13</v>
      </c>
      <c r="K64" s="9" t="s">
        <v>13</v>
      </c>
      <c r="L64" s="7">
        <v>35.32710280373832</v>
      </c>
      <c r="M64" s="9">
        <v>1.9456986991223635</v>
      </c>
      <c r="N64" s="9">
        <f t="shared" si="0"/>
        <v>27.853968253968251</v>
      </c>
    </row>
    <row r="65" spans="1:14" x14ac:dyDescent="0.25">
      <c r="A65" t="s">
        <v>164</v>
      </c>
      <c r="E65" s="7">
        <v>1235.528</v>
      </c>
      <c r="F65" s="8">
        <v>1.1684999999999999</v>
      </c>
      <c r="G65" s="8">
        <v>0.11275</v>
      </c>
      <c r="H65" s="8">
        <v>1.46</v>
      </c>
      <c r="I65" s="8">
        <v>0.11399999999999999</v>
      </c>
      <c r="J65" s="9">
        <v>11.85</v>
      </c>
      <c r="K65" s="9">
        <v>0.115</v>
      </c>
      <c r="L65" s="7">
        <v>45.356521739130443</v>
      </c>
      <c r="M65" s="9">
        <v>2.4101284187047223</v>
      </c>
      <c r="N65" s="9">
        <f t="shared" si="0"/>
        <v>25.762557515337416</v>
      </c>
    </row>
    <row r="66" spans="1:14" x14ac:dyDescent="0.25">
      <c r="A66" t="s">
        <v>164</v>
      </c>
      <c r="E66" s="7">
        <v>1382.393</v>
      </c>
      <c r="F66" s="8">
        <v>1.1684999999999999</v>
      </c>
      <c r="G66" s="8">
        <v>0.11275</v>
      </c>
      <c r="H66" s="8" t="s">
        <v>13</v>
      </c>
      <c r="I66" s="8" t="s">
        <v>13</v>
      </c>
      <c r="J66" s="9" t="s">
        <v>13</v>
      </c>
      <c r="K66" s="9" t="s">
        <v>13</v>
      </c>
      <c r="L66" s="7">
        <v>48.962722852512137</v>
      </c>
      <c r="M66" s="9">
        <v>2.9476912451526318</v>
      </c>
      <c r="N66" s="9">
        <f t="shared" si="0"/>
        <v>23.865094339622647</v>
      </c>
    </row>
    <row r="67" spans="1:14" x14ac:dyDescent="0.25">
      <c r="A67" t="s">
        <v>164</v>
      </c>
      <c r="E67" s="7">
        <v>1580.6759999999999</v>
      </c>
      <c r="F67" s="8">
        <v>1.28125</v>
      </c>
      <c r="G67" s="8">
        <v>0.123</v>
      </c>
      <c r="H67" s="8">
        <v>1.52</v>
      </c>
      <c r="I67" s="8">
        <v>0.20600000000000002</v>
      </c>
      <c r="J67" s="9">
        <v>12.02</v>
      </c>
      <c r="K67" s="9">
        <v>0.27100000000000002</v>
      </c>
      <c r="L67" s="7">
        <v>48.090452261306503</v>
      </c>
      <c r="M67" s="9">
        <v>2.6960652254599755</v>
      </c>
      <c r="N67" s="9">
        <f t="shared" si="0"/>
        <v>26.642502612330215</v>
      </c>
    </row>
    <row r="68" spans="1:14" x14ac:dyDescent="0.25">
      <c r="A68" t="s">
        <v>164</v>
      </c>
      <c r="E68" s="7">
        <v>1776.415</v>
      </c>
      <c r="F68" s="8">
        <v>1.2299999999999998</v>
      </c>
      <c r="G68" s="8">
        <v>0.123</v>
      </c>
      <c r="H68" s="8">
        <v>1.5799999999999998</v>
      </c>
      <c r="I68" s="8">
        <v>0.19799999999999998</v>
      </c>
      <c r="J68" s="9">
        <v>11.96</v>
      </c>
      <c r="K68" s="9">
        <v>0.16600000000000001</v>
      </c>
      <c r="L68" s="7">
        <v>47.44034707158356</v>
      </c>
      <c r="M68" s="9">
        <v>2.5128527124821143</v>
      </c>
      <c r="N68" s="9">
        <f t="shared" si="0"/>
        <v>25.927297668038378</v>
      </c>
    </row>
    <row r="69" spans="1:14" x14ac:dyDescent="0.25">
      <c r="A69" t="s">
        <v>164</v>
      </c>
      <c r="E69" s="7">
        <v>1972.365</v>
      </c>
      <c r="F69" s="8">
        <v>1.0762499999999999</v>
      </c>
      <c r="G69" s="8">
        <v>0.11275</v>
      </c>
      <c r="H69" s="8" t="s">
        <v>13</v>
      </c>
      <c r="I69" s="8" t="s">
        <v>13</v>
      </c>
      <c r="J69" s="9" t="s">
        <v>13</v>
      </c>
      <c r="K69" s="9" t="s">
        <v>13</v>
      </c>
      <c r="L69" s="7">
        <v>45.754141238012217</v>
      </c>
      <c r="M69" s="9">
        <v>4.8838374740939399</v>
      </c>
      <c r="N69" s="9">
        <f t="shared" si="0"/>
        <v>23.522460937499993</v>
      </c>
    </row>
    <row r="70" spans="1:14" x14ac:dyDescent="0.25">
      <c r="A70" t="s">
        <v>164</v>
      </c>
      <c r="E70" s="7">
        <v>2217.8339999999998</v>
      </c>
      <c r="F70" s="8">
        <v>1.7424999999999997</v>
      </c>
      <c r="G70" s="8">
        <v>0.17424999999999999</v>
      </c>
      <c r="H70" s="8">
        <v>1.8149999999999999</v>
      </c>
      <c r="I70" s="8">
        <v>0.17800000000000002</v>
      </c>
      <c r="J70" s="9">
        <v>11.83</v>
      </c>
      <c r="K70" s="9">
        <v>0.161</v>
      </c>
      <c r="L70" s="7">
        <v>45.666666666666657</v>
      </c>
      <c r="M70" s="9">
        <v>7.7389167323479393</v>
      </c>
      <c r="N70" s="9">
        <f t="shared" si="0"/>
        <v>38.156934306569347</v>
      </c>
    </row>
    <row r="71" spans="1:14" x14ac:dyDescent="0.25">
      <c r="A71" t="s">
        <v>164</v>
      </c>
      <c r="E71" s="7">
        <v>2560.41</v>
      </c>
      <c r="F71" s="8">
        <v>2.51125</v>
      </c>
      <c r="G71" s="8">
        <v>0.25624999999999998</v>
      </c>
      <c r="H71" s="8" t="s">
        <v>13</v>
      </c>
      <c r="I71" s="8" t="s">
        <v>13</v>
      </c>
      <c r="J71" s="9" t="s">
        <v>13</v>
      </c>
      <c r="K71" s="9" t="s">
        <v>13</v>
      </c>
      <c r="L71" s="7">
        <v>77.223974763406957</v>
      </c>
      <c r="M71" s="9">
        <v>2.2149576023539868</v>
      </c>
      <c r="N71" s="9">
        <f t="shared" si="0"/>
        <v>32.519046160130706</v>
      </c>
    </row>
    <row r="72" spans="1:14" x14ac:dyDescent="0.25">
      <c r="A72" t="s">
        <v>164</v>
      </c>
      <c r="E72" s="7">
        <v>2753.9810000000002</v>
      </c>
      <c r="F72" s="8">
        <v>2.0397499999999997</v>
      </c>
      <c r="G72" s="8">
        <v>0.20499999999999999</v>
      </c>
      <c r="H72" s="8">
        <v>2.0190000000000001</v>
      </c>
      <c r="I72" s="8">
        <v>5.2000000000000005E-2</v>
      </c>
      <c r="J72" s="9">
        <v>12.41</v>
      </c>
      <c r="K72" s="9">
        <v>9.4E-2</v>
      </c>
      <c r="L72" s="7">
        <v>60.528925619834688</v>
      </c>
      <c r="M72" s="9">
        <v>5.7358925041635329</v>
      </c>
      <c r="N72" s="9">
        <f t="shared" si="0"/>
        <v>33.698764336428191</v>
      </c>
    </row>
    <row r="73" spans="1:14" x14ac:dyDescent="0.25">
      <c r="A73" t="s">
        <v>164</v>
      </c>
      <c r="E73" s="7">
        <v>2854.4639999999999</v>
      </c>
      <c r="F73" s="8">
        <v>1.1684999999999999</v>
      </c>
      <c r="G73" s="8">
        <v>0.11275</v>
      </c>
      <c r="H73" s="8" t="s">
        <v>13</v>
      </c>
      <c r="I73" s="8" t="s">
        <v>13</v>
      </c>
      <c r="J73" s="9" t="s">
        <v>13</v>
      </c>
      <c r="K73" s="9" t="s">
        <v>13</v>
      </c>
      <c r="L73" s="7" t="s">
        <v>13</v>
      </c>
      <c r="M73" s="9" t="s">
        <v>13</v>
      </c>
      <c r="N73" s="9" t="s">
        <v>13</v>
      </c>
    </row>
    <row r="74" spans="1:14" x14ac:dyDescent="0.25">
      <c r="A74" t="s">
        <v>164</v>
      </c>
      <c r="E74" s="7">
        <v>2915.4349999999999</v>
      </c>
      <c r="F74" s="8">
        <v>1.3734999999999999</v>
      </c>
      <c r="G74" s="8">
        <v>0.13325000000000001</v>
      </c>
      <c r="H74" s="8">
        <v>1.635</v>
      </c>
      <c r="I74" s="8">
        <v>0.318</v>
      </c>
      <c r="J74" s="9">
        <v>11.75</v>
      </c>
      <c r="K74" s="9">
        <v>0.25800000000000001</v>
      </c>
      <c r="L74" s="7">
        <v>65.280757097791778</v>
      </c>
      <c r="M74" s="9">
        <v>3.1299228877894549</v>
      </c>
      <c r="N74" s="9">
        <f>F74/(L74/1000)</f>
        <v>21.039890789600854</v>
      </c>
    </row>
    <row r="75" spans="1:14" ht="15.75" x14ac:dyDescent="0.25">
      <c r="A75" t="s">
        <v>164</v>
      </c>
      <c r="B75" s="12">
        <v>69</v>
      </c>
      <c r="C75" s="13">
        <v>55.841999999999999</v>
      </c>
      <c r="D75" s="13">
        <v>-48.093000000000004</v>
      </c>
      <c r="E75" s="14">
        <v>14.368</v>
      </c>
      <c r="F75" s="15">
        <v>0.23574999999999999</v>
      </c>
      <c r="G75" s="15">
        <v>2.0500000000000001E-2</v>
      </c>
      <c r="H75" s="15" t="s">
        <v>13</v>
      </c>
      <c r="I75" s="15" t="s">
        <v>13</v>
      </c>
      <c r="J75" s="16" t="s">
        <v>13</v>
      </c>
      <c r="K75" s="16" t="s">
        <v>13</v>
      </c>
      <c r="L75" s="14">
        <v>27.870062753783685</v>
      </c>
      <c r="M75" s="16">
        <v>9.3967678563005128E-2</v>
      </c>
      <c r="N75" s="9">
        <f>F75/(L75/1000)</f>
        <v>8.4588973509933769</v>
      </c>
    </row>
    <row r="76" spans="1:14" x14ac:dyDescent="0.25">
      <c r="A76" t="s">
        <v>164</v>
      </c>
      <c r="E76" s="7">
        <v>25.564</v>
      </c>
      <c r="F76" s="8">
        <v>0.18449999999999997</v>
      </c>
      <c r="G76" s="8">
        <v>1.025E-2</v>
      </c>
      <c r="H76" s="8">
        <v>1.1720000000000002</v>
      </c>
      <c r="I76" s="8">
        <v>0.80500000000000005</v>
      </c>
      <c r="J76" s="9">
        <v>11.39</v>
      </c>
      <c r="K76" s="9">
        <v>0.53400000000000003</v>
      </c>
      <c r="L76" s="7" t="s">
        <v>13</v>
      </c>
      <c r="M76" s="9" t="s">
        <v>13</v>
      </c>
      <c r="N76" s="9" t="s">
        <v>13</v>
      </c>
    </row>
    <row r="77" spans="1:14" x14ac:dyDescent="0.25">
      <c r="A77" t="s">
        <v>164</v>
      </c>
      <c r="E77" s="7">
        <v>29.626000000000001</v>
      </c>
      <c r="F77" s="8">
        <v>0.22549999999999998</v>
      </c>
      <c r="G77" s="8">
        <v>2.0500000000000001E-2</v>
      </c>
      <c r="H77" s="8" t="s">
        <v>13</v>
      </c>
      <c r="I77" s="8" t="s">
        <v>13</v>
      </c>
      <c r="J77" s="9" t="s">
        <v>13</v>
      </c>
      <c r="K77" s="9" t="s">
        <v>13</v>
      </c>
      <c r="L77" s="7">
        <v>59.68917305409677</v>
      </c>
      <c r="M77" s="9">
        <v>1.6728190495685811</v>
      </c>
      <c r="N77" s="9">
        <f>F77/(L77/1000)</f>
        <v>3.7779045756862395</v>
      </c>
    </row>
    <row r="78" spans="1:14" x14ac:dyDescent="0.25">
      <c r="A78" t="s">
        <v>164</v>
      </c>
      <c r="E78" s="7">
        <v>39.831000000000003</v>
      </c>
      <c r="F78" s="8">
        <v>0.35874999999999996</v>
      </c>
      <c r="G78" s="8">
        <v>2.0500000000000001E-2</v>
      </c>
      <c r="H78" s="8">
        <v>0.64829999999999999</v>
      </c>
      <c r="I78" s="8">
        <v>0.26269999999999999</v>
      </c>
      <c r="J78" s="9">
        <v>11.46</v>
      </c>
      <c r="K78" s="9">
        <v>0.312</v>
      </c>
      <c r="L78" s="7" t="s">
        <v>13</v>
      </c>
      <c r="M78" s="9" t="s">
        <v>13</v>
      </c>
      <c r="N78" s="9" t="s">
        <v>13</v>
      </c>
    </row>
    <row r="79" spans="1:14" x14ac:dyDescent="0.25">
      <c r="A79" t="s">
        <v>164</v>
      </c>
      <c r="E79" s="7">
        <v>59.743000000000002</v>
      </c>
      <c r="F79" s="8" t="s">
        <v>13</v>
      </c>
      <c r="G79" s="11" t="s">
        <v>13</v>
      </c>
      <c r="H79" s="8" t="s">
        <v>13</v>
      </c>
      <c r="I79" s="8" t="s">
        <v>13</v>
      </c>
      <c r="J79" s="9" t="s">
        <v>13</v>
      </c>
      <c r="K79" s="9" t="s">
        <v>13</v>
      </c>
      <c r="L79" s="7">
        <v>38.581876161043425</v>
      </c>
      <c r="M79" s="9">
        <v>5.9586815013194974</v>
      </c>
      <c r="N79" s="9" t="s">
        <v>13</v>
      </c>
    </row>
    <row r="80" spans="1:14" x14ac:dyDescent="0.25">
      <c r="A80" t="s">
        <v>164</v>
      </c>
      <c r="E80" s="7">
        <v>89.558999999999997</v>
      </c>
      <c r="F80" s="8">
        <v>0.48174999999999996</v>
      </c>
      <c r="G80" s="8">
        <v>3.075E-2</v>
      </c>
      <c r="H80" s="8">
        <v>0.93</v>
      </c>
      <c r="I80" s="8">
        <v>0.36099999999999999</v>
      </c>
      <c r="J80" s="9">
        <v>11.19</v>
      </c>
      <c r="K80" s="9">
        <v>0.247</v>
      </c>
      <c r="L80" s="7" t="s">
        <v>13</v>
      </c>
      <c r="M80" s="9" t="s">
        <v>13</v>
      </c>
      <c r="N80" s="9" t="s">
        <v>13</v>
      </c>
    </row>
    <row r="81" spans="1:14" x14ac:dyDescent="0.25">
      <c r="A81" t="s">
        <v>164</v>
      </c>
      <c r="E81" s="7">
        <v>128.48099999999999</v>
      </c>
      <c r="F81" s="8">
        <v>0.63549999999999995</v>
      </c>
      <c r="G81" s="8">
        <v>4.1000000000000002E-2</v>
      </c>
      <c r="H81" s="8" t="s">
        <v>13</v>
      </c>
      <c r="I81" s="8" t="s">
        <v>13</v>
      </c>
      <c r="J81" s="9" t="s">
        <v>13</v>
      </c>
      <c r="K81" s="9" t="s">
        <v>13</v>
      </c>
      <c r="L81" s="7">
        <v>27.986078098471985</v>
      </c>
      <c r="M81" s="9">
        <v>2.3919177433549517</v>
      </c>
      <c r="N81" s="9">
        <f>F81/(L81/1000)</f>
        <v>22.707719093898252</v>
      </c>
    </row>
    <row r="82" spans="1:14" x14ac:dyDescent="0.25">
      <c r="A82" t="s">
        <v>164</v>
      </c>
      <c r="E82" s="7">
        <v>178.18799999999999</v>
      </c>
      <c r="F82" s="8">
        <v>0.65599999999999992</v>
      </c>
      <c r="G82" s="8">
        <v>4.1000000000000002E-2</v>
      </c>
      <c r="H82" s="8">
        <v>0.7944</v>
      </c>
      <c r="I82" s="8">
        <v>0.1133</v>
      </c>
      <c r="J82" s="9">
        <v>11.2</v>
      </c>
      <c r="K82" s="9">
        <v>0.104</v>
      </c>
      <c r="L82" s="7" t="s">
        <v>13</v>
      </c>
      <c r="M82" s="9" t="s">
        <v>13</v>
      </c>
      <c r="N82" s="9" t="s">
        <v>13</v>
      </c>
    </row>
    <row r="83" spans="1:14" x14ac:dyDescent="0.25">
      <c r="A83" t="s">
        <v>164</v>
      </c>
      <c r="E83" s="7">
        <v>495.25400000000002</v>
      </c>
      <c r="F83" s="8">
        <v>0.88149999999999995</v>
      </c>
      <c r="G83" s="8">
        <v>6.1499999999999999E-2</v>
      </c>
      <c r="H83" s="8" t="s">
        <v>13</v>
      </c>
      <c r="I83" s="8" t="s">
        <v>13</v>
      </c>
      <c r="J83" s="9" t="s">
        <v>13</v>
      </c>
      <c r="K83" s="9" t="s">
        <v>13</v>
      </c>
      <c r="L83" s="7">
        <v>40.096618357487927</v>
      </c>
      <c r="M83" s="9">
        <v>6.0672710900577531</v>
      </c>
      <c r="N83" s="9">
        <f>F83/(L83/1000)</f>
        <v>21.984397590361443</v>
      </c>
    </row>
    <row r="84" spans="1:14" x14ac:dyDescent="0.25">
      <c r="A84" t="s">
        <v>164</v>
      </c>
      <c r="E84" s="7">
        <v>791.69799999999998</v>
      </c>
      <c r="F84" s="8">
        <v>0.75849999999999995</v>
      </c>
      <c r="G84" s="8">
        <v>5.1249999999999997E-2</v>
      </c>
      <c r="H84" s="8">
        <v>1.78</v>
      </c>
      <c r="I84" s="8">
        <v>0.51300000000000001</v>
      </c>
      <c r="J84" s="9">
        <v>11.37</v>
      </c>
      <c r="K84" s="9">
        <v>0.215</v>
      </c>
      <c r="L84" s="7" t="s">
        <v>13</v>
      </c>
      <c r="M84" s="9" t="s">
        <v>13</v>
      </c>
      <c r="N84" s="9" t="s">
        <v>13</v>
      </c>
    </row>
    <row r="85" spans="1:14" x14ac:dyDescent="0.25">
      <c r="A85" t="s">
        <v>164</v>
      </c>
      <c r="E85" s="7">
        <v>1087.1279999999999</v>
      </c>
      <c r="F85" s="8">
        <v>1.1299999999999999</v>
      </c>
      <c r="G85" s="8">
        <v>8.2000000000000003E-2</v>
      </c>
      <c r="H85" s="8" t="s">
        <v>13</v>
      </c>
      <c r="I85" s="8" t="s">
        <v>13</v>
      </c>
      <c r="J85" s="9" t="s">
        <v>13</v>
      </c>
      <c r="K85" s="9" t="s">
        <v>13</v>
      </c>
      <c r="L85" s="7">
        <v>77.803856512744431</v>
      </c>
      <c r="M85" s="9">
        <v>0.38326573104166106</v>
      </c>
      <c r="N85" s="9">
        <f>F85/(L85/1000)</f>
        <v>14.523701660147188</v>
      </c>
    </row>
    <row r="86" spans="1:14" x14ac:dyDescent="0.25">
      <c r="A86" t="s">
        <v>164</v>
      </c>
      <c r="E86" s="7">
        <v>1380.5650000000001</v>
      </c>
      <c r="F86" s="8">
        <v>0.80974999999999997</v>
      </c>
      <c r="G86" s="8">
        <v>6.1499999999999999E-2</v>
      </c>
      <c r="H86" s="8" t="s">
        <v>13</v>
      </c>
      <c r="I86" s="8" t="s">
        <v>13</v>
      </c>
      <c r="J86" s="9" t="s">
        <v>13</v>
      </c>
      <c r="K86" s="9" t="s">
        <v>13</v>
      </c>
      <c r="L86" s="7" t="s">
        <v>13</v>
      </c>
      <c r="M86" s="9" t="s">
        <v>13</v>
      </c>
      <c r="N86" s="9" t="s">
        <v>13</v>
      </c>
    </row>
    <row r="87" spans="1:14" x14ac:dyDescent="0.25">
      <c r="A87" t="s">
        <v>164</v>
      </c>
      <c r="E87" s="7">
        <v>1579.9939999999999</v>
      </c>
      <c r="F87" s="8">
        <v>0.92249999999999999</v>
      </c>
      <c r="G87" s="8">
        <v>6.1499999999999999E-2</v>
      </c>
      <c r="H87" s="8" t="s">
        <v>13</v>
      </c>
      <c r="I87" s="8" t="s">
        <v>13</v>
      </c>
      <c r="J87" s="9" t="s">
        <v>13</v>
      </c>
      <c r="K87" s="9" t="s">
        <v>13</v>
      </c>
      <c r="L87" s="7">
        <v>28.421052631578945</v>
      </c>
      <c r="M87" s="9">
        <v>4.489358178560237</v>
      </c>
      <c r="N87" s="9">
        <f>F87/(L87/1000)</f>
        <v>32.458333333333336</v>
      </c>
    </row>
    <row r="88" spans="1:14" x14ac:dyDescent="0.25">
      <c r="A88" t="s">
        <v>164</v>
      </c>
      <c r="E88" s="7">
        <v>1775.894</v>
      </c>
      <c r="F88" s="8">
        <v>0.86099999999999988</v>
      </c>
      <c r="G88" s="8">
        <v>6.1499999999999999E-2</v>
      </c>
      <c r="H88" s="8" t="s">
        <v>13</v>
      </c>
      <c r="I88" s="8" t="s">
        <v>13</v>
      </c>
      <c r="J88" s="9" t="s">
        <v>13</v>
      </c>
      <c r="K88" s="9" t="s">
        <v>13</v>
      </c>
      <c r="L88" s="7" t="s">
        <v>13</v>
      </c>
      <c r="M88" s="9" t="s">
        <v>13</v>
      </c>
      <c r="N88" s="9" t="s">
        <v>13</v>
      </c>
    </row>
    <row r="89" spans="1:14" x14ac:dyDescent="0.25">
      <c r="A89" t="s">
        <v>164</v>
      </c>
      <c r="E89" s="7">
        <v>2070.7289999999998</v>
      </c>
      <c r="F89" s="8">
        <v>0.79949999999999999</v>
      </c>
      <c r="G89" s="8">
        <v>5.1249999999999997E-2</v>
      </c>
      <c r="H89" s="8" t="s">
        <v>13</v>
      </c>
      <c r="I89" s="8" t="s">
        <v>13</v>
      </c>
      <c r="J89" s="9" t="s">
        <v>13</v>
      </c>
      <c r="K89" s="9" t="s">
        <v>13</v>
      </c>
      <c r="L89" s="7">
        <v>33.207547169811313</v>
      </c>
      <c r="M89" s="9">
        <v>5.6613080599238232</v>
      </c>
      <c r="N89" s="9">
        <f>F89/(L89/1000)</f>
        <v>24.075852272727278</v>
      </c>
    </row>
    <row r="90" spans="1:14" x14ac:dyDescent="0.25">
      <c r="A90" t="s">
        <v>164</v>
      </c>
      <c r="E90" s="7">
        <v>2365.058</v>
      </c>
      <c r="F90" s="8">
        <v>0.97374999999999989</v>
      </c>
      <c r="G90" s="8">
        <v>7.1749999999999994E-2</v>
      </c>
      <c r="H90" s="8" t="s">
        <v>13</v>
      </c>
      <c r="I90" s="8" t="s">
        <v>13</v>
      </c>
      <c r="J90" s="9" t="s">
        <v>13</v>
      </c>
      <c r="K90" s="9" t="s">
        <v>13</v>
      </c>
      <c r="L90" s="7">
        <v>24.440366972477076</v>
      </c>
      <c r="M90" s="9">
        <v>4.3624511334939395</v>
      </c>
      <c r="N90" s="9">
        <f>F90/(L90/1000)</f>
        <v>39.841873123123101</v>
      </c>
    </row>
    <row r="91" spans="1:14" x14ac:dyDescent="0.25">
      <c r="A91" t="s">
        <v>164</v>
      </c>
      <c r="E91" s="7">
        <v>2756.8049999999998</v>
      </c>
      <c r="F91" s="8">
        <v>0.97374999999999989</v>
      </c>
      <c r="G91" s="8">
        <v>7.1749999999999994E-2</v>
      </c>
      <c r="H91" s="8">
        <v>1.1300000000000001</v>
      </c>
      <c r="I91" s="8">
        <v>0.35200000000000004</v>
      </c>
      <c r="J91" s="9">
        <v>11.15</v>
      </c>
      <c r="K91" s="9">
        <v>0.30599999999999999</v>
      </c>
      <c r="L91" s="7" t="s">
        <v>13</v>
      </c>
      <c r="M91" s="9" t="s">
        <v>13</v>
      </c>
      <c r="N91" s="9" t="s">
        <v>13</v>
      </c>
    </row>
    <row r="92" spans="1:14" x14ac:dyDescent="0.25">
      <c r="A92" t="s">
        <v>164</v>
      </c>
      <c r="E92" s="7">
        <v>3196.4520000000002</v>
      </c>
      <c r="F92" s="8">
        <v>0.77899999999999991</v>
      </c>
      <c r="G92" s="8">
        <v>5.1249999999999997E-2</v>
      </c>
      <c r="H92" s="8" t="s">
        <v>13</v>
      </c>
      <c r="I92" s="8" t="s">
        <v>13</v>
      </c>
      <c r="J92" s="9" t="s">
        <v>13</v>
      </c>
      <c r="K92" s="9" t="s">
        <v>13</v>
      </c>
      <c r="L92" s="7">
        <v>36.114483954900244</v>
      </c>
      <c r="M92" s="9">
        <v>3.7451467689115305</v>
      </c>
      <c r="N92" s="9">
        <f>F92/(L92/1000)</f>
        <v>21.570292987512016</v>
      </c>
    </row>
    <row r="93" spans="1:14" x14ac:dyDescent="0.25">
      <c r="A93" t="s">
        <v>164</v>
      </c>
      <c r="E93" s="7">
        <v>3440.0250000000001</v>
      </c>
      <c r="F93" s="8">
        <v>0.61499999999999988</v>
      </c>
      <c r="G93" s="8">
        <v>4.1000000000000002E-2</v>
      </c>
      <c r="H93" s="8" t="s">
        <v>13</v>
      </c>
      <c r="I93" s="8" t="s">
        <v>13</v>
      </c>
      <c r="J93" s="9" t="s">
        <v>13</v>
      </c>
      <c r="K93" s="9" t="s">
        <v>13</v>
      </c>
      <c r="L93" s="7">
        <v>43.970037453183522</v>
      </c>
      <c r="M93" s="9">
        <v>4.4885279044524076</v>
      </c>
      <c r="N93" s="9">
        <f>F93/(L93/1000)</f>
        <v>13.986797274275977</v>
      </c>
    </row>
    <row r="94" spans="1:14" x14ac:dyDescent="0.25">
      <c r="A94" t="s">
        <v>164</v>
      </c>
      <c r="C94" s="6"/>
      <c r="D94" s="6"/>
      <c r="E94" s="7">
        <v>3634.5320000000002</v>
      </c>
      <c r="F94" s="8">
        <v>0.64574999999999994</v>
      </c>
      <c r="G94" s="8">
        <v>4.1000000000000002E-2</v>
      </c>
      <c r="H94" s="8">
        <v>0.79500000000000004</v>
      </c>
      <c r="I94" s="8">
        <v>0.4763</v>
      </c>
      <c r="J94" s="9">
        <v>11.49</v>
      </c>
      <c r="K94" s="9">
        <v>0.76400000000000001</v>
      </c>
      <c r="L94" s="7" t="s">
        <v>13</v>
      </c>
      <c r="M94" s="9" t="s">
        <v>13</v>
      </c>
      <c r="N94" s="9" t="s">
        <v>13</v>
      </c>
    </row>
    <row r="95" spans="1:14" x14ac:dyDescent="0.25">
      <c r="A95" t="s">
        <v>164</v>
      </c>
      <c r="C95" s="6"/>
      <c r="D95" s="6"/>
      <c r="E95" s="7">
        <v>3669.4</v>
      </c>
      <c r="F95" s="8">
        <v>0.62524999999999997</v>
      </c>
      <c r="G95" s="8">
        <v>4.1000000000000002E-2</v>
      </c>
      <c r="H95" s="8">
        <v>0.69089999999999996</v>
      </c>
      <c r="I95" s="8">
        <v>0.1376</v>
      </c>
      <c r="J95" s="9">
        <v>11.38</v>
      </c>
      <c r="K95" s="9">
        <v>0.16400000000000001</v>
      </c>
      <c r="L95" s="7" t="s">
        <v>13</v>
      </c>
      <c r="M95" s="9" t="s">
        <v>13</v>
      </c>
      <c r="N95" s="9" t="s">
        <v>13</v>
      </c>
    </row>
    <row r="96" spans="1:14" ht="15.75" x14ac:dyDescent="0.25">
      <c r="A96" t="s">
        <v>164</v>
      </c>
      <c r="B96" s="12">
        <v>77</v>
      </c>
      <c r="C96" s="6">
        <v>53</v>
      </c>
      <c r="D96" s="6">
        <v>-51.1</v>
      </c>
      <c r="E96" s="14">
        <v>14.965999999999999</v>
      </c>
      <c r="F96" s="15">
        <v>0.28699999999999998</v>
      </c>
      <c r="G96" s="15">
        <v>2.0500000000000001E-2</v>
      </c>
      <c r="H96" s="8">
        <v>1.133</v>
      </c>
      <c r="I96" s="8">
        <v>0.224</v>
      </c>
      <c r="J96" s="9">
        <v>11.49</v>
      </c>
      <c r="K96" s="9">
        <v>0.13900000000000001</v>
      </c>
      <c r="L96" s="17" t="s">
        <v>13</v>
      </c>
      <c r="M96" s="16" t="s">
        <v>13</v>
      </c>
      <c r="N96" s="9" t="s">
        <v>13</v>
      </c>
    </row>
    <row r="97" spans="1:14" x14ac:dyDescent="0.25">
      <c r="A97" t="s">
        <v>164</v>
      </c>
      <c r="C97" s="6"/>
      <c r="D97" s="6"/>
      <c r="E97" s="7">
        <v>30.327000000000002</v>
      </c>
      <c r="F97" s="8">
        <v>0.26649999999999996</v>
      </c>
      <c r="G97" s="8">
        <v>2.0500000000000001E-2</v>
      </c>
      <c r="H97" s="8" t="s">
        <v>13</v>
      </c>
      <c r="I97" s="8" t="s">
        <v>13</v>
      </c>
      <c r="J97" s="9" t="s">
        <v>13</v>
      </c>
      <c r="K97" s="9" t="s">
        <v>13</v>
      </c>
      <c r="L97" s="7">
        <v>41.428571428571452</v>
      </c>
      <c r="M97" s="9">
        <v>5.9219458429066139</v>
      </c>
      <c r="N97" s="9">
        <f>F97/(L97/1000)</f>
        <v>6.4327586206896505</v>
      </c>
    </row>
    <row r="98" spans="1:14" x14ac:dyDescent="0.25">
      <c r="A98" t="s">
        <v>164</v>
      </c>
      <c r="C98" s="6"/>
      <c r="D98" s="6"/>
      <c r="E98" s="7">
        <v>39.643000000000001</v>
      </c>
      <c r="F98" s="8">
        <v>0.31774999999999998</v>
      </c>
      <c r="G98" s="8">
        <v>2.0500000000000001E-2</v>
      </c>
      <c r="H98" s="8">
        <v>1.355</v>
      </c>
      <c r="I98" s="8">
        <v>0.35899999999999999</v>
      </c>
      <c r="J98" s="9">
        <v>11.19</v>
      </c>
      <c r="K98" s="9">
        <v>0.16500000000000001</v>
      </c>
      <c r="L98" s="17" t="s">
        <v>13</v>
      </c>
      <c r="M98" s="9" t="s">
        <v>13</v>
      </c>
      <c r="N98" s="9" t="s">
        <v>13</v>
      </c>
    </row>
    <row r="99" spans="1:14" x14ac:dyDescent="0.25">
      <c r="A99" t="s">
        <v>164</v>
      </c>
      <c r="C99" s="6"/>
      <c r="D99" s="6"/>
      <c r="E99" s="7">
        <v>59.658999999999999</v>
      </c>
      <c r="F99" s="8">
        <v>0.56374999999999997</v>
      </c>
      <c r="G99" s="8">
        <v>4.1000000000000002E-2</v>
      </c>
      <c r="H99" s="8" t="s">
        <v>13</v>
      </c>
      <c r="I99" s="8" t="s">
        <v>13</v>
      </c>
      <c r="J99" s="9" t="s">
        <v>13</v>
      </c>
      <c r="K99" s="9" t="s">
        <v>13</v>
      </c>
      <c r="L99" s="7">
        <v>84.721104176511801</v>
      </c>
      <c r="M99" s="9">
        <v>0.70840883385776898</v>
      </c>
      <c r="N99" s="9">
        <f>F99/(L99/1000)</f>
        <v>6.654186173322973</v>
      </c>
    </row>
    <row r="100" spans="1:14" x14ac:dyDescent="0.25">
      <c r="A100" t="s">
        <v>164</v>
      </c>
      <c r="C100" s="6"/>
      <c r="D100" s="6"/>
      <c r="E100" s="7">
        <v>79.674000000000007</v>
      </c>
      <c r="F100" s="8">
        <v>0.57399999999999995</v>
      </c>
      <c r="G100" s="8">
        <v>4.1000000000000002E-2</v>
      </c>
      <c r="H100" s="8" t="s">
        <v>13</v>
      </c>
      <c r="I100" s="8" t="s">
        <v>13</v>
      </c>
      <c r="J100" s="9" t="s">
        <v>13</v>
      </c>
      <c r="K100" s="9" t="s">
        <v>13</v>
      </c>
      <c r="L100" s="7" t="s">
        <v>13</v>
      </c>
      <c r="M100" s="9" t="s">
        <v>13</v>
      </c>
      <c r="N100" s="9" t="s">
        <v>13</v>
      </c>
    </row>
    <row r="101" spans="1:14" x14ac:dyDescent="0.25">
      <c r="A101" t="s">
        <v>164</v>
      </c>
      <c r="C101" s="6"/>
      <c r="D101" s="6"/>
      <c r="E101" s="7">
        <v>99.587000000000003</v>
      </c>
      <c r="F101" s="8">
        <v>0.7892499999999999</v>
      </c>
      <c r="G101" s="8">
        <v>5.1249999999999997E-2</v>
      </c>
      <c r="H101" s="8">
        <v>1.028</v>
      </c>
      <c r="I101" s="8">
        <v>0.192</v>
      </c>
      <c r="J101" s="9">
        <v>11.03</v>
      </c>
      <c r="K101" s="9">
        <v>0.129</v>
      </c>
      <c r="L101" s="17" t="s">
        <v>13</v>
      </c>
      <c r="M101" s="9" t="s">
        <v>13</v>
      </c>
      <c r="N101" s="9" t="s">
        <v>13</v>
      </c>
    </row>
    <row r="102" spans="1:14" x14ac:dyDescent="0.25">
      <c r="A102" t="s">
        <v>164</v>
      </c>
      <c r="C102" s="6"/>
      <c r="D102" s="6"/>
      <c r="E102" s="7">
        <v>149.11500000000001</v>
      </c>
      <c r="F102" s="8">
        <v>0.92249999999999999</v>
      </c>
      <c r="G102" s="8">
        <v>6.1499999999999999E-2</v>
      </c>
      <c r="H102" s="8">
        <v>1.1700000000000002</v>
      </c>
      <c r="I102" s="8">
        <v>0.189</v>
      </c>
      <c r="J102" s="9">
        <v>11.24</v>
      </c>
      <c r="K102" s="9">
        <v>0.13500000000000001</v>
      </c>
      <c r="L102" s="17" t="s">
        <v>13</v>
      </c>
      <c r="M102" s="9" t="s">
        <v>13</v>
      </c>
      <c r="N102" s="9" t="s">
        <v>13</v>
      </c>
    </row>
    <row r="103" spans="1:14" x14ac:dyDescent="0.25">
      <c r="A103" t="s">
        <v>164</v>
      </c>
      <c r="C103" s="6"/>
      <c r="D103" s="6"/>
      <c r="E103" s="7">
        <v>396.476</v>
      </c>
      <c r="F103" s="8">
        <v>1.2402499999999999</v>
      </c>
      <c r="G103" s="8">
        <v>9.2249999999999999E-2</v>
      </c>
      <c r="H103" s="8" t="s">
        <v>13</v>
      </c>
      <c r="I103" s="8" t="s">
        <v>13</v>
      </c>
      <c r="J103" s="9" t="s">
        <v>13</v>
      </c>
      <c r="K103" s="9" t="s">
        <v>13</v>
      </c>
      <c r="L103" s="7">
        <v>35.793997776236722</v>
      </c>
      <c r="M103" s="9">
        <v>1.3785816769283192</v>
      </c>
      <c r="N103" s="9">
        <f>F103/(L103/1000)</f>
        <v>34.649664107186972</v>
      </c>
    </row>
    <row r="104" spans="1:14" x14ac:dyDescent="0.25">
      <c r="A104" t="s">
        <v>164</v>
      </c>
      <c r="C104" s="6"/>
      <c r="D104" s="6"/>
      <c r="E104" s="7">
        <v>693.13599999999997</v>
      </c>
      <c r="F104" s="8">
        <v>0.98399999999999987</v>
      </c>
      <c r="G104" s="8">
        <v>7.1749999999999994E-2</v>
      </c>
      <c r="H104" s="8">
        <v>1.242</v>
      </c>
      <c r="I104" s="8">
        <v>0.20499999999999999</v>
      </c>
      <c r="J104" s="9">
        <v>11.36</v>
      </c>
      <c r="K104" s="9">
        <v>0.14199999999999999</v>
      </c>
      <c r="L104" s="17" t="s">
        <v>13</v>
      </c>
      <c r="M104" s="9" t="s">
        <v>13</v>
      </c>
      <c r="N104" s="9" t="s">
        <v>13</v>
      </c>
    </row>
    <row r="105" spans="1:14" x14ac:dyDescent="0.25">
      <c r="A105" t="s">
        <v>164</v>
      </c>
      <c r="C105" s="6"/>
      <c r="D105" s="6"/>
      <c r="E105" s="7">
        <v>989.27200000000005</v>
      </c>
      <c r="F105" s="8">
        <v>0.8507499999999999</v>
      </c>
      <c r="G105" s="8">
        <v>6.1499999999999999E-2</v>
      </c>
      <c r="H105" s="8" t="s">
        <v>13</v>
      </c>
      <c r="I105" s="8" t="s">
        <v>13</v>
      </c>
      <c r="J105" s="9" t="s">
        <v>13</v>
      </c>
      <c r="K105" s="9" t="s">
        <v>13</v>
      </c>
      <c r="L105" s="7">
        <v>74.980079681274859</v>
      </c>
      <c r="M105" s="9">
        <v>6.0549615166805593</v>
      </c>
      <c r="N105" s="9">
        <f>F105/(L105/1000)</f>
        <v>11.346346971307124</v>
      </c>
    </row>
    <row r="106" spans="1:14" x14ac:dyDescent="0.25">
      <c r="A106" t="s">
        <v>164</v>
      </c>
      <c r="C106" s="6"/>
      <c r="D106" s="6"/>
      <c r="E106" s="7">
        <v>1087.8910000000001</v>
      </c>
      <c r="F106" s="8">
        <v>0.89174999999999993</v>
      </c>
      <c r="G106" s="8">
        <v>6.1499999999999999E-2</v>
      </c>
      <c r="H106" s="8">
        <v>1.2809999999999999</v>
      </c>
      <c r="I106" s="8">
        <v>0.25600000000000001</v>
      </c>
      <c r="J106" s="9">
        <v>11.33</v>
      </c>
      <c r="K106" s="9">
        <v>0.16200000000000001</v>
      </c>
      <c r="L106" s="17" t="s">
        <v>13</v>
      </c>
      <c r="M106" s="9" t="s">
        <v>13</v>
      </c>
      <c r="N106" s="9" t="s">
        <v>13</v>
      </c>
    </row>
    <row r="107" spans="1:14" x14ac:dyDescent="0.25">
      <c r="A107" t="s">
        <v>164</v>
      </c>
      <c r="C107" s="6"/>
      <c r="D107" s="6"/>
      <c r="E107" s="7">
        <v>1185.8710000000001</v>
      </c>
      <c r="F107" s="8">
        <v>0.98399999999999987</v>
      </c>
      <c r="G107" s="8">
        <v>7.1749999999999994E-2</v>
      </c>
      <c r="H107" s="8" t="s">
        <v>13</v>
      </c>
      <c r="I107" s="8" t="s">
        <v>13</v>
      </c>
      <c r="J107" s="9" t="s">
        <v>13</v>
      </c>
      <c r="K107" s="9" t="s">
        <v>13</v>
      </c>
      <c r="L107" s="7">
        <v>35.686274509803923</v>
      </c>
      <c r="M107" s="9">
        <v>9.4026527496699472</v>
      </c>
      <c r="N107" s="9">
        <f>F107/(L107/1000)</f>
        <v>27.573626373626368</v>
      </c>
    </row>
    <row r="108" spans="1:14" x14ac:dyDescent="0.25">
      <c r="A108" t="s">
        <v>164</v>
      </c>
      <c r="C108" s="6"/>
      <c r="D108" s="6"/>
      <c r="E108" s="7">
        <v>1284.5940000000001</v>
      </c>
      <c r="F108" s="8">
        <v>0.97374999999999989</v>
      </c>
      <c r="G108" s="8">
        <v>7.1749999999999994E-2</v>
      </c>
      <c r="H108" s="8" t="s">
        <v>13</v>
      </c>
      <c r="I108" s="8" t="s">
        <v>13</v>
      </c>
      <c r="J108" s="9" t="s">
        <v>13</v>
      </c>
      <c r="K108" s="9" t="s">
        <v>13</v>
      </c>
      <c r="L108" s="7" t="s">
        <v>13</v>
      </c>
      <c r="M108" s="9" t="s">
        <v>13</v>
      </c>
      <c r="N108" s="9" t="s">
        <v>13</v>
      </c>
    </row>
    <row r="109" spans="1:14" x14ac:dyDescent="0.25">
      <c r="A109" t="s">
        <v>164</v>
      </c>
      <c r="C109" s="6"/>
      <c r="D109" s="6"/>
      <c r="E109" s="7">
        <v>1481.605</v>
      </c>
      <c r="F109" s="8">
        <v>0.92249999999999999</v>
      </c>
      <c r="G109" s="8">
        <v>6.1499999999999999E-2</v>
      </c>
      <c r="H109" s="8" t="s">
        <v>13</v>
      </c>
      <c r="I109" s="8" t="s">
        <v>13</v>
      </c>
      <c r="J109" s="9" t="s">
        <v>13</v>
      </c>
      <c r="K109" s="9" t="s">
        <v>13</v>
      </c>
      <c r="L109" s="7">
        <v>27.051792828685258</v>
      </c>
      <c r="M109" s="9">
        <v>3.8459245247762173</v>
      </c>
      <c r="N109" s="9">
        <f>F109/(L109/1000)</f>
        <v>34.101251840942567</v>
      </c>
    </row>
    <row r="110" spans="1:14" x14ac:dyDescent="0.25">
      <c r="A110" t="s">
        <v>164</v>
      </c>
      <c r="C110" s="6"/>
      <c r="D110" s="6"/>
      <c r="E110" s="7">
        <v>1678.7270000000001</v>
      </c>
      <c r="F110" s="8">
        <v>0.97374999999999989</v>
      </c>
      <c r="G110" s="8">
        <v>7.1749999999999994E-2</v>
      </c>
      <c r="H110" s="8">
        <v>1.21</v>
      </c>
      <c r="I110" s="8">
        <v>0.215</v>
      </c>
      <c r="J110" s="9">
        <v>11.15</v>
      </c>
      <c r="K110" s="9">
        <v>0.13700000000000001</v>
      </c>
      <c r="L110" s="17" t="s">
        <v>13</v>
      </c>
      <c r="M110" s="9" t="s">
        <v>13</v>
      </c>
      <c r="N110" s="9" t="s">
        <v>13</v>
      </c>
    </row>
    <row r="111" spans="1:14" x14ac:dyDescent="0.25">
      <c r="A111" t="s">
        <v>164</v>
      </c>
      <c r="E111" s="7">
        <v>1874.9780000000001</v>
      </c>
      <c r="F111" s="8">
        <v>0.94299999999999995</v>
      </c>
      <c r="G111" s="8">
        <v>6.1499999999999999E-2</v>
      </c>
      <c r="H111" s="8" t="s">
        <v>13</v>
      </c>
      <c r="I111" s="8" t="s">
        <v>13</v>
      </c>
      <c r="J111" s="9" t="s">
        <v>13</v>
      </c>
      <c r="K111" s="9" t="s">
        <v>13</v>
      </c>
      <c r="L111" s="7">
        <v>42.035408986521063</v>
      </c>
      <c r="M111" s="9">
        <v>2.2018457868371049</v>
      </c>
      <c r="N111" s="9">
        <f>F111/(L111/1000)</f>
        <v>22.433467943713342</v>
      </c>
    </row>
    <row r="112" spans="1:14" x14ac:dyDescent="0.25">
      <c r="A112" t="s">
        <v>165</v>
      </c>
      <c r="B112" t="s">
        <v>14</v>
      </c>
      <c r="C112" s="6">
        <v>49.98</v>
      </c>
      <c r="D112" s="6">
        <v>-144.97999999999999</v>
      </c>
      <c r="E112" s="11">
        <v>1</v>
      </c>
      <c r="F112" s="11">
        <v>8.1000000000000003E-2</v>
      </c>
      <c r="G112" s="11">
        <v>1E-3</v>
      </c>
      <c r="H112" s="8" t="s">
        <v>13</v>
      </c>
      <c r="I112" s="8" t="s">
        <v>13</v>
      </c>
      <c r="J112" s="9" t="s">
        <v>13</v>
      </c>
      <c r="K112" s="9" t="s">
        <v>13</v>
      </c>
      <c r="L112" s="7" t="s">
        <v>13</v>
      </c>
      <c r="M112" s="9" t="s">
        <v>13</v>
      </c>
      <c r="N112" s="9" t="s">
        <v>13</v>
      </c>
    </row>
    <row r="113" spans="1:14" x14ac:dyDescent="0.25">
      <c r="A113" t="s">
        <v>165</v>
      </c>
      <c r="E113" s="11">
        <v>10</v>
      </c>
      <c r="F113" s="11" t="s">
        <v>13</v>
      </c>
      <c r="G113" s="11" t="s">
        <v>13</v>
      </c>
      <c r="H113" s="8" t="s">
        <v>13</v>
      </c>
      <c r="I113" s="8" t="s">
        <v>13</v>
      </c>
      <c r="J113" s="9" t="s">
        <v>13</v>
      </c>
      <c r="K113" s="9" t="s">
        <v>13</v>
      </c>
      <c r="L113" s="7">
        <v>34</v>
      </c>
      <c r="M113" s="9">
        <v>5</v>
      </c>
      <c r="N113" s="9" t="s">
        <v>13</v>
      </c>
    </row>
    <row r="114" spans="1:14" x14ac:dyDescent="0.25">
      <c r="A114" t="s">
        <v>165</v>
      </c>
      <c r="E114" s="11">
        <v>25</v>
      </c>
      <c r="F114" s="11" t="s">
        <v>13</v>
      </c>
      <c r="G114" s="11" t="s">
        <v>13</v>
      </c>
      <c r="H114" s="8" t="s">
        <v>13</v>
      </c>
      <c r="I114" s="8" t="s">
        <v>13</v>
      </c>
      <c r="J114" s="9" t="s">
        <v>13</v>
      </c>
      <c r="K114" s="9" t="s">
        <v>13</v>
      </c>
      <c r="L114" s="7">
        <v>30</v>
      </c>
      <c r="M114" s="9">
        <v>5</v>
      </c>
      <c r="N114" s="9" t="s">
        <v>13</v>
      </c>
    </row>
    <row r="115" spans="1:14" x14ac:dyDescent="0.25">
      <c r="A115" t="s">
        <v>165</v>
      </c>
      <c r="E115" s="11">
        <v>50</v>
      </c>
      <c r="F115" s="11" t="s">
        <v>13</v>
      </c>
      <c r="G115" s="11" t="s">
        <v>13</v>
      </c>
      <c r="H115" s="8" t="s">
        <v>13</v>
      </c>
      <c r="I115" s="8" t="s">
        <v>13</v>
      </c>
      <c r="J115" s="9" t="s">
        <v>13</v>
      </c>
      <c r="K115" s="9" t="s">
        <v>13</v>
      </c>
      <c r="L115" s="7">
        <v>47</v>
      </c>
      <c r="M115" s="9">
        <v>3</v>
      </c>
      <c r="N115" s="9" t="s">
        <v>13</v>
      </c>
    </row>
    <row r="116" spans="1:14" x14ac:dyDescent="0.25">
      <c r="A116" t="s">
        <v>165</v>
      </c>
      <c r="E116" s="11">
        <v>75</v>
      </c>
      <c r="F116" s="11">
        <v>5.5E-2</v>
      </c>
      <c r="G116" s="11">
        <v>1E-3</v>
      </c>
      <c r="H116" s="8" t="s">
        <v>13</v>
      </c>
      <c r="I116" s="8" t="s">
        <v>13</v>
      </c>
      <c r="J116" s="9" t="s">
        <v>13</v>
      </c>
      <c r="K116" s="9" t="s">
        <v>13</v>
      </c>
      <c r="L116" s="7">
        <v>21</v>
      </c>
      <c r="M116" s="9">
        <v>5</v>
      </c>
      <c r="N116" s="9">
        <f>F116/(L116/1000)</f>
        <v>2.6190476190476191</v>
      </c>
    </row>
    <row r="117" spans="1:14" x14ac:dyDescent="0.25">
      <c r="A117" t="s">
        <v>165</v>
      </c>
      <c r="E117" s="11">
        <v>100</v>
      </c>
      <c r="F117" s="11">
        <v>0.09</v>
      </c>
      <c r="G117" s="11">
        <v>1E-3</v>
      </c>
      <c r="H117" s="8" t="s">
        <v>13</v>
      </c>
      <c r="I117" s="8" t="s">
        <v>13</v>
      </c>
      <c r="J117" s="9" t="s">
        <v>13</v>
      </c>
      <c r="K117" s="9" t="s">
        <v>13</v>
      </c>
      <c r="L117" s="7">
        <v>18.666666666666668</v>
      </c>
      <c r="M117" s="9">
        <v>5</v>
      </c>
      <c r="N117" s="9">
        <f>F117/(L117/1000)</f>
        <v>4.8214285714285712</v>
      </c>
    </row>
    <row r="118" spans="1:14" x14ac:dyDescent="0.25">
      <c r="A118" t="s">
        <v>165</v>
      </c>
      <c r="E118" s="11">
        <v>200</v>
      </c>
      <c r="F118" s="11" t="e">
        <f ca="1">MOYENNE(0.353,0.38)</f>
        <v>#NAME?</v>
      </c>
      <c r="G118" s="8">
        <f>_xlfn.STDEV.S(0.353,0.38)</f>
        <v>1.9091883092036802E-2</v>
      </c>
      <c r="H118" s="8" t="s">
        <v>13</v>
      </c>
      <c r="I118" s="8" t="s">
        <v>13</v>
      </c>
      <c r="J118" s="9" t="s">
        <v>13</v>
      </c>
      <c r="K118" s="9" t="s">
        <v>13</v>
      </c>
      <c r="L118" s="7">
        <v>31</v>
      </c>
      <c r="M118" s="9">
        <v>5</v>
      </c>
      <c r="N118" s="9"/>
    </row>
    <row r="119" spans="1:14" x14ac:dyDescent="0.25">
      <c r="A119" t="s">
        <v>165</v>
      </c>
      <c r="E119" s="11">
        <v>300</v>
      </c>
      <c r="F119" s="11">
        <v>0.45</v>
      </c>
      <c r="G119" s="8">
        <v>0.01</v>
      </c>
      <c r="H119" s="8" t="s">
        <v>13</v>
      </c>
      <c r="I119" s="8" t="s">
        <v>13</v>
      </c>
      <c r="J119" s="9" t="s">
        <v>13</v>
      </c>
      <c r="K119" s="9" t="s">
        <v>13</v>
      </c>
      <c r="L119" s="7" t="s">
        <v>13</v>
      </c>
      <c r="M119" s="9" t="s">
        <v>13</v>
      </c>
      <c r="N119" s="9" t="s">
        <v>13</v>
      </c>
    </row>
    <row r="120" spans="1:14" x14ac:dyDescent="0.25">
      <c r="A120" t="s">
        <v>165</v>
      </c>
      <c r="E120" s="11">
        <v>400</v>
      </c>
      <c r="F120" s="11">
        <v>0.55000000000000004</v>
      </c>
      <c r="G120" s="8">
        <v>0</v>
      </c>
      <c r="H120" s="8" t="s">
        <v>13</v>
      </c>
      <c r="I120" s="8" t="s">
        <v>13</v>
      </c>
      <c r="J120" s="9" t="s">
        <v>13</v>
      </c>
      <c r="K120" s="9" t="s">
        <v>13</v>
      </c>
      <c r="L120" s="7">
        <v>54</v>
      </c>
      <c r="M120" s="9">
        <v>5</v>
      </c>
      <c r="N120" s="9">
        <f>F120/(L120/1000)</f>
        <v>10.185185185185187</v>
      </c>
    </row>
    <row r="121" spans="1:14" x14ac:dyDescent="0.25">
      <c r="A121" t="s">
        <v>165</v>
      </c>
      <c r="E121" s="11">
        <v>500</v>
      </c>
      <c r="F121" s="11" t="e">
        <f ca="1">MOYENNE(0.52, 0.66)</f>
        <v>#NAME?</v>
      </c>
      <c r="G121" s="8">
        <f>_xlfn.STDEV.S(0.52,0.66)</f>
        <v>9.8994949366116247E-2</v>
      </c>
      <c r="H121" s="8" t="s">
        <v>13</v>
      </c>
      <c r="I121" s="8" t="s">
        <v>13</v>
      </c>
      <c r="J121" s="9" t="s">
        <v>13</v>
      </c>
      <c r="K121" s="9" t="s">
        <v>13</v>
      </c>
      <c r="L121" s="7" t="s">
        <v>13</v>
      </c>
      <c r="M121" s="9" t="s">
        <v>13</v>
      </c>
      <c r="N121" s="9" t="s">
        <v>13</v>
      </c>
    </row>
    <row r="122" spans="1:14" x14ac:dyDescent="0.25">
      <c r="A122" t="s">
        <v>165</v>
      </c>
      <c r="E122" s="11">
        <v>600</v>
      </c>
      <c r="F122" s="11">
        <v>0.35</v>
      </c>
      <c r="G122" s="8">
        <v>0</v>
      </c>
      <c r="H122" s="8" t="s">
        <v>13</v>
      </c>
      <c r="I122" s="8" t="s">
        <v>13</v>
      </c>
      <c r="J122" s="9" t="s">
        <v>13</v>
      </c>
      <c r="K122" s="9" t="s">
        <v>13</v>
      </c>
      <c r="L122" s="7">
        <v>35</v>
      </c>
      <c r="M122" s="9">
        <v>5</v>
      </c>
      <c r="N122" s="9">
        <f>F122/(L122/1000)</f>
        <v>9.9999999999999982</v>
      </c>
    </row>
    <row r="123" spans="1:14" x14ac:dyDescent="0.25">
      <c r="A123" t="s">
        <v>165</v>
      </c>
      <c r="E123" s="11">
        <v>700</v>
      </c>
      <c r="F123" s="11">
        <v>0.38</v>
      </c>
      <c r="G123" s="8">
        <v>0.01</v>
      </c>
      <c r="H123" s="8" t="s">
        <v>13</v>
      </c>
      <c r="I123" s="8" t="s">
        <v>13</v>
      </c>
      <c r="J123" s="9" t="s">
        <v>13</v>
      </c>
      <c r="K123" s="9" t="s">
        <v>13</v>
      </c>
      <c r="L123" s="7" t="s">
        <v>13</v>
      </c>
      <c r="M123" s="9" t="s">
        <v>13</v>
      </c>
      <c r="N123" s="9" t="s">
        <v>13</v>
      </c>
    </row>
    <row r="124" spans="1:14" x14ac:dyDescent="0.25">
      <c r="A124" t="s">
        <v>165</v>
      </c>
      <c r="E124" s="11">
        <v>800</v>
      </c>
      <c r="F124" s="11">
        <v>0.67</v>
      </c>
      <c r="G124" s="8">
        <v>0.01</v>
      </c>
      <c r="H124" s="8" t="s">
        <v>13</v>
      </c>
      <c r="I124" s="8" t="s">
        <v>13</v>
      </c>
      <c r="J124" s="9" t="s">
        <v>13</v>
      </c>
      <c r="K124" s="9" t="s">
        <v>13</v>
      </c>
      <c r="L124" s="7">
        <v>50.6</v>
      </c>
      <c r="M124" s="9">
        <v>3</v>
      </c>
      <c r="N124" s="9">
        <f>F124/(L124/1000)</f>
        <v>13.24110671936759</v>
      </c>
    </row>
    <row r="125" spans="1:14" x14ac:dyDescent="0.25">
      <c r="A125" t="s">
        <v>165</v>
      </c>
      <c r="E125" s="11">
        <v>1000</v>
      </c>
      <c r="F125" s="11">
        <v>0.61</v>
      </c>
      <c r="G125" s="8">
        <v>0.01</v>
      </c>
      <c r="H125" s="8" t="s">
        <v>13</v>
      </c>
      <c r="I125" s="8" t="s">
        <v>13</v>
      </c>
      <c r="J125" s="9" t="s">
        <v>13</v>
      </c>
      <c r="K125" s="9" t="s">
        <v>13</v>
      </c>
      <c r="L125" s="7">
        <v>47.5</v>
      </c>
      <c r="M125" s="9">
        <v>1</v>
      </c>
      <c r="N125" s="9">
        <f>F125/(L125/1000)</f>
        <v>12.842105263157894</v>
      </c>
    </row>
    <row r="126" spans="1:14" x14ac:dyDescent="0.25">
      <c r="A126" t="s">
        <v>165</v>
      </c>
      <c r="E126" s="11">
        <v>1100</v>
      </c>
      <c r="F126" s="11">
        <v>0.61</v>
      </c>
      <c r="G126" s="8">
        <v>0.01</v>
      </c>
      <c r="H126" s="8" t="s">
        <v>13</v>
      </c>
      <c r="I126" s="8" t="s">
        <v>13</v>
      </c>
      <c r="J126" s="9" t="s">
        <v>13</v>
      </c>
      <c r="K126" s="9" t="s">
        <v>13</v>
      </c>
      <c r="L126" s="7" t="s">
        <v>13</v>
      </c>
      <c r="M126" s="9" t="s">
        <v>13</v>
      </c>
      <c r="N126" s="9" t="s">
        <v>13</v>
      </c>
    </row>
    <row r="127" spans="1:14" x14ac:dyDescent="0.25">
      <c r="A127" t="s">
        <v>165</v>
      </c>
      <c r="E127" s="11">
        <v>1200</v>
      </c>
      <c r="F127" s="11">
        <v>0.47</v>
      </c>
      <c r="G127" s="8">
        <v>0.01</v>
      </c>
      <c r="H127" s="8" t="s">
        <v>13</v>
      </c>
      <c r="I127" s="8" t="s">
        <v>13</v>
      </c>
      <c r="J127" s="9" t="s">
        <v>13</v>
      </c>
      <c r="K127" s="9" t="s">
        <v>13</v>
      </c>
      <c r="L127" s="7">
        <v>18</v>
      </c>
      <c r="M127" s="9">
        <v>2</v>
      </c>
      <c r="N127" s="9">
        <f t="shared" ref="N127:N140" si="1">F127/(L127/1000)</f>
        <v>26.111111111111111</v>
      </c>
    </row>
    <row r="128" spans="1:14" x14ac:dyDescent="0.25">
      <c r="A128" t="s">
        <v>165</v>
      </c>
      <c r="E128" s="11">
        <v>1400</v>
      </c>
      <c r="F128" s="11">
        <v>0.5</v>
      </c>
      <c r="G128" s="8">
        <v>0</v>
      </c>
      <c r="H128" s="8" t="s">
        <v>13</v>
      </c>
      <c r="I128" s="8" t="s">
        <v>13</v>
      </c>
      <c r="J128" s="9" t="s">
        <v>13</v>
      </c>
      <c r="K128" s="9" t="s">
        <v>13</v>
      </c>
      <c r="L128" s="7">
        <v>32.700000000000003</v>
      </c>
      <c r="M128" s="9">
        <v>2</v>
      </c>
      <c r="N128" s="9">
        <f t="shared" si="1"/>
        <v>15.290519877675841</v>
      </c>
    </row>
    <row r="129" spans="1:14" ht="15.75" x14ac:dyDescent="0.25">
      <c r="A129" t="s">
        <v>15</v>
      </c>
      <c r="B129" t="s">
        <v>16</v>
      </c>
      <c r="C129">
        <v>-50.62</v>
      </c>
      <c r="D129">
        <v>72.06</v>
      </c>
      <c r="E129" s="18">
        <v>45</v>
      </c>
      <c r="F129" s="18">
        <v>0.28000000000000003</v>
      </c>
      <c r="G129" s="8">
        <v>0</v>
      </c>
      <c r="H129" s="8" t="s">
        <v>13</v>
      </c>
      <c r="I129" s="8" t="s">
        <v>13</v>
      </c>
      <c r="J129" s="9" t="s">
        <v>13</v>
      </c>
      <c r="K129" s="9" t="s">
        <v>13</v>
      </c>
      <c r="L129" s="7">
        <v>20.505747100000001</v>
      </c>
      <c r="M129" s="9">
        <v>3.62</v>
      </c>
      <c r="N129" s="9">
        <f t="shared" si="1"/>
        <v>13.654708537783538</v>
      </c>
    </row>
    <row r="130" spans="1:14" x14ac:dyDescent="0.25">
      <c r="A130" t="s">
        <v>15</v>
      </c>
      <c r="E130" s="11">
        <v>105</v>
      </c>
      <c r="F130" s="11">
        <v>0.4</v>
      </c>
      <c r="G130" s="8">
        <v>0.01</v>
      </c>
      <c r="H130" s="8" t="s">
        <v>13</v>
      </c>
      <c r="I130" s="8" t="s">
        <v>13</v>
      </c>
      <c r="J130" s="9" t="s">
        <v>13</v>
      </c>
      <c r="K130" s="9" t="s">
        <v>13</v>
      </c>
      <c r="L130" s="7">
        <v>31.584158000000002</v>
      </c>
      <c r="M130" s="9">
        <v>4.45</v>
      </c>
      <c r="N130" s="9">
        <f t="shared" si="1"/>
        <v>12.664576969251485</v>
      </c>
    </row>
    <row r="131" spans="1:14" x14ac:dyDescent="0.25">
      <c r="A131" t="s">
        <v>15</v>
      </c>
      <c r="E131" s="11">
        <v>340</v>
      </c>
      <c r="F131" s="11">
        <v>0.53</v>
      </c>
      <c r="G131" s="8">
        <v>0.03</v>
      </c>
      <c r="H131" s="8" t="s">
        <v>13</v>
      </c>
      <c r="I131" s="8" t="s">
        <v>13</v>
      </c>
      <c r="J131" s="9" t="s">
        <v>13</v>
      </c>
      <c r="K131" s="9" t="s">
        <v>13</v>
      </c>
      <c r="L131" s="7">
        <v>60.095693999999995</v>
      </c>
      <c r="M131" s="9">
        <v>6.99</v>
      </c>
      <c r="N131" s="9">
        <f t="shared" si="1"/>
        <v>8.8192674836237028</v>
      </c>
    </row>
    <row r="132" spans="1:14" x14ac:dyDescent="0.25">
      <c r="A132" t="s">
        <v>15</v>
      </c>
      <c r="B132" t="s">
        <v>17</v>
      </c>
      <c r="C132">
        <v>-48.75</v>
      </c>
      <c r="D132">
        <v>71.42</v>
      </c>
      <c r="E132" s="11">
        <v>40</v>
      </c>
      <c r="F132" s="11">
        <v>0.16</v>
      </c>
      <c r="G132" s="8">
        <v>0.01</v>
      </c>
      <c r="H132" s="8" t="s">
        <v>13</v>
      </c>
      <c r="I132" s="8" t="s">
        <v>13</v>
      </c>
      <c r="J132" s="9" t="s">
        <v>13</v>
      </c>
      <c r="K132" s="9" t="s">
        <v>13</v>
      </c>
      <c r="L132" s="7">
        <v>41.134751800000004</v>
      </c>
      <c r="M132" s="9">
        <v>2.96</v>
      </c>
      <c r="N132" s="9">
        <f t="shared" si="1"/>
        <v>3.8896551698653985</v>
      </c>
    </row>
    <row r="133" spans="1:14" x14ac:dyDescent="0.25">
      <c r="A133" t="s">
        <v>15</v>
      </c>
      <c r="E133" s="11">
        <v>180</v>
      </c>
      <c r="F133" s="11">
        <v>0.28000000000000003</v>
      </c>
      <c r="G133" s="8">
        <v>0</v>
      </c>
      <c r="H133" s="8" t="s">
        <v>13</v>
      </c>
      <c r="I133" s="8" t="s">
        <v>13</v>
      </c>
      <c r="J133" s="9" t="s">
        <v>13</v>
      </c>
      <c r="K133" s="9" t="s">
        <v>13</v>
      </c>
      <c r="L133" s="7">
        <v>56.408288599999999</v>
      </c>
      <c r="M133" s="9">
        <v>6.19</v>
      </c>
      <c r="N133" s="9">
        <f t="shared" si="1"/>
        <v>4.9638095207164294</v>
      </c>
    </row>
    <row r="134" spans="1:14" x14ac:dyDescent="0.25">
      <c r="A134" t="s">
        <v>15</v>
      </c>
      <c r="E134" s="11">
        <v>300</v>
      </c>
      <c r="F134" s="11">
        <v>0.35</v>
      </c>
      <c r="G134" s="8">
        <v>0.01</v>
      </c>
      <c r="H134" s="8" t="s">
        <v>13</v>
      </c>
      <c r="I134" s="8" t="s">
        <v>13</v>
      </c>
      <c r="J134" s="9" t="s">
        <v>13</v>
      </c>
      <c r="K134" s="9" t="s">
        <v>13</v>
      </c>
      <c r="L134" s="7">
        <v>38.030500000000004</v>
      </c>
      <c r="M134" s="9">
        <v>6.17</v>
      </c>
      <c r="N134" s="9">
        <f t="shared" si="1"/>
        <v>9.2031395853328242</v>
      </c>
    </row>
    <row r="135" spans="1:14" x14ac:dyDescent="0.25">
      <c r="A135" t="s">
        <v>15</v>
      </c>
      <c r="E135" s="11">
        <v>700</v>
      </c>
      <c r="F135" s="11">
        <v>0.42</v>
      </c>
      <c r="G135" s="8">
        <v>0.01</v>
      </c>
      <c r="H135" s="8" t="s">
        <v>13</v>
      </c>
      <c r="I135" s="8" t="s">
        <v>13</v>
      </c>
      <c r="J135" s="9" t="s">
        <v>13</v>
      </c>
      <c r="K135" s="9" t="s">
        <v>13</v>
      </c>
      <c r="L135" s="7">
        <v>31.590909</v>
      </c>
      <c r="M135" s="9">
        <v>2.42</v>
      </c>
      <c r="N135" s="9">
        <f t="shared" si="1"/>
        <v>13.294964067035867</v>
      </c>
    </row>
    <row r="136" spans="1:14" x14ac:dyDescent="0.25">
      <c r="A136" t="s">
        <v>15</v>
      </c>
      <c r="E136" s="11">
        <v>1100</v>
      </c>
      <c r="F136" s="11">
        <v>0.61</v>
      </c>
      <c r="G136" s="8">
        <v>0.02</v>
      </c>
      <c r="H136" s="8" t="s">
        <v>13</v>
      </c>
      <c r="I136" s="8" t="s">
        <v>13</v>
      </c>
      <c r="J136" s="9" t="s">
        <v>13</v>
      </c>
      <c r="K136" s="9" t="s">
        <v>13</v>
      </c>
      <c r="L136" s="7">
        <v>44</v>
      </c>
      <c r="M136" s="9">
        <v>4.5</v>
      </c>
      <c r="N136" s="9">
        <f t="shared" si="1"/>
        <v>13.863636363636363</v>
      </c>
    </row>
    <row r="137" spans="1:14" x14ac:dyDescent="0.25">
      <c r="A137" t="s">
        <v>15</v>
      </c>
      <c r="B137" t="s">
        <v>18</v>
      </c>
      <c r="C137">
        <v>-50.38</v>
      </c>
      <c r="D137">
        <v>66.680000000000007</v>
      </c>
      <c r="E137" s="11">
        <v>170</v>
      </c>
      <c r="F137" s="11">
        <v>0.12</v>
      </c>
      <c r="G137" s="8">
        <v>0.01</v>
      </c>
      <c r="H137" s="8" t="s">
        <v>13</v>
      </c>
      <c r="I137" s="8" t="s">
        <v>13</v>
      </c>
      <c r="J137" s="9" t="s">
        <v>13</v>
      </c>
      <c r="K137" s="9" t="s">
        <v>13</v>
      </c>
      <c r="L137" s="7">
        <v>57.575757580000001</v>
      </c>
      <c r="M137" s="9">
        <v>4.5999999999999996</v>
      </c>
      <c r="N137" s="9">
        <f t="shared" si="1"/>
        <v>2.0842105261622157</v>
      </c>
    </row>
    <row r="138" spans="1:14" x14ac:dyDescent="0.25">
      <c r="A138" t="s">
        <v>15</v>
      </c>
      <c r="E138" s="11">
        <v>235</v>
      </c>
      <c r="F138" s="11">
        <v>0.26</v>
      </c>
      <c r="G138" s="8">
        <v>0</v>
      </c>
      <c r="H138" s="8" t="s">
        <v>13</v>
      </c>
      <c r="I138" s="8" t="s">
        <v>13</v>
      </c>
      <c r="J138" s="9" t="s">
        <v>13</v>
      </c>
      <c r="K138" s="9" t="s">
        <v>13</v>
      </c>
      <c r="L138" s="7">
        <v>18.441128000000003</v>
      </c>
      <c r="M138" s="9">
        <v>3.3</v>
      </c>
      <c r="N138" s="9">
        <f t="shared" si="1"/>
        <v>14.09892063001786</v>
      </c>
    </row>
    <row r="139" spans="1:14" x14ac:dyDescent="0.25">
      <c r="A139" t="s">
        <v>15</v>
      </c>
      <c r="E139" s="11">
        <v>900</v>
      </c>
      <c r="F139" s="11">
        <v>0.28000000000000003</v>
      </c>
      <c r="G139" s="8">
        <v>0.01</v>
      </c>
      <c r="H139" s="8" t="s">
        <v>13</v>
      </c>
      <c r="I139" s="8" t="s">
        <v>13</v>
      </c>
      <c r="J139" s="9" t="s">
        <v>13</v>
      </c>
      <c r="K139" s="9" t="s">
        <v>13</v>
      </c>
      <c r="L139" s="7">
        <v>29.026914999999995</v>
      </c>
      <c r="M139" s="9">
        <v>3.45</v>
      </c>
      <c r="N139" s="9">
        <f t="shared" si="1"/>
        <v>9.6462197240044301</v>
      </c>
    </row>
    <row r="140" spans="1:14" x14ac:dyDescent="0.25">
      <c r="A140" t="s">
        <v>15</v>
      </c>
      <c r="E140" s="11">
        <v>1300</v>
      </c>
      <c r="F140" s="11">
        <v>0.32</v>
      </c>
      <c r="G140" s="8">
        <v>0.01</v>
      </c>
      <c r="H140" s="8" t="s">
        <v>13</v>
      </c>
      <c r="I140" s="8" t="s">
        <v>13</v>
      </c>
      <c r="J140" s="9" t="s">
        <v>13</v>
      </c>
      <c r="K140" s="9" t="s">
        <v>13</v>
      </c>
      <c r="L140" s="7">
        <v>48.107243000000004</v>
      </c>
      <c r="M140" s="9">
        <v>3.49</v>
      </c>
      <c r="N140" s="9">
        <f t="shared" si="1"/>
        <v>6.6518050099025627</v>
      </c>
    </row>
    <row r="141" spans="1:14" x14ac:dyDescent="0.25">
      <c r="A141" t="s">
        <v>19</v>
      </c>
      <c r="B141" t="s">
        <v>20</v>
      </c>
      <c r="C141" s="19">
        <v>32.232390000000002</v>
      </c>
      <c r="D141" s="19">
        <v>-64.240549999999999</v>
      </c>
      <c r="E141" s="11">
        <v>5</v>
      </c>
      <c r="F141" s="8">
        <v>1.1842348989595521</v>
      </c>
      <c r="G141" s="8">
        <v>2.5453944918236611E-2</v>
      </c>
      <c r="H141" s="8" t="s">
        <v>13</v>
      </c>
      <c r="I141" s="8" t="s">
        <v>13</v>
      </c>
      <c r="J141" s="9" t="s">
        <v>13</v>
      </c>
      <c r="K141" s="9" t="s">
        <v>13</v>
      </c>
      <c r="L141" s="7">
        <v>51.23772102161098</v>
      </c>
      <c r="M141" s="9">
        <v>3.8076472095747946</v>
      </c>
      <c r="N141" s="9">
        <f t="shared" ref="N141:N168" si="2">(F141/L141)*1000</f>
        <v>23.112559952853232</v>
      </c>
    </row>
    <row r="142" spans="1:14" x14ac:dyDescent="0.25">
      <c r="A142" t="s">
        <v>19</v>
      </c>
      <c r="C142" s="19">
        <v>32.959000000000003</v>
      </c>
      <c r="D142" s="19">
        <v>-64.352900000000005</v>
      </c>
      <c r="E142" s="11">
        <v>5</v>
      </c>
      <c r="F142" s="8">
        <v>0.77742606138065917</v>
      </c>
      <c r="G142" s="8">
        <v>1.6709995763315888E-2</v>
      </c>
      <c r="H142" s="8" t="s">
        <v>13</v>
      </c>
      <c r="I142" s="8" t="s">
        <v>13</v>
      </c>
      <c r="J142" s="9" t="s">
        <v>13</v>
      </c>
      <c r="K142" s="9" t="s">
        <v>13</v>
      </c>
      <c r="L142" s="7">
        <v>54.25629290617848</v>
      </c>
      <c r="M142" s="9">
        <v>7.2068991661115884</v>
      </c>
      <c r="N142" s="9">
        <f t="shared" si="2"/>
        <v>14.328772198369807</v>
      </c>
    </row>
    <row r="143" spans="1:14" x14ac:dyDescent="0.25">
      <c r="A143" t="s">
        <v>19</v>
      </c>
      <c r="C143" s="19">
        <v>34.116</v>
      </c>
      <c r="D143" s="19">
        <v>-64.466999999999999</v>
      </c>
      <c r="E143" s="11">
        <v>5</v>
      </c>
      <c r="F143" s="8">
        <v>0.87503487403430613</v>
      </c>
      <c r="G143" s="8">
        <v>1.8807999582493375E-2</v>
      </c>
      <c r="H143" s="8" t="s">
        <v>13</v>
      </c>
      <c r="I143" s="8" t="s">
        <v>13</v>
      </c>
      <c r="J143" s="9" t="s">
        <v>13</v>
      </c>
      <c r="K143" s="9" t="s">
        <v>13</v>
      </c>
      <c r="L143" s="7">
        <v>61.752066115702483</v>
      </c>
      <c r="M143" s="9">
        <v>5.5285739681544834</v>
      </c>
      <c r="N143" s="9">
        <f t="shared" si="2"/>
        <v>14.170131123949549</v>
      </c>
    </row>
    <row r="144" spans="1:14" x14ac:dyDescent="0.25">
      <c r="A144" t="s">
        <v>19</v>
      </c>
      <c r="C144" s="19">
        <v>35.146999999999998</v>
      </c>
      <c r="D144" s="19">
        <v>-64.290999999999997</v>
      </c>
      <c r="E144" s="11">
        <v>5</v>
      </c>
      <c r="F144" s="8">
        <v>0.89882070140670367</v>
      </c>
      <c r="G144" s="8">
        <v>1.9319252156035686E-2</v>
      </c>
      <c r="H144" s="8" t="s">
        <v>13</v>
      </c>
      <c r="I144" s="8" t="s">
        <v>13</v>
      </c>
      <c r="J144" s="9" t="s">
        <v>13</v>
      </c>
      <c r="K144" s="9" t="s">
        <v>13</v>
      </c>
      <c r="L144" s="7">
        <v>69.600000000000037</v>
      </c>
      <c r="M144" s="9">
        <v>6.3954303686304002</v>
      </c>
      <c r="N144" s="9">
        <f t="shared" si="2"/>
        <v>12.914090537452632</v>
      </c>
    </row>
    <row r="145" spans="1:14" x14ac:dyDescent="0.25">
      <c r="A145" t="s">
        <v>19</v>
      </c>
      <c r="C145" s="19">
        <v>36.1511</v>
      </c>
      <c r="D145" s="19">
        <v>-63.963999999999999</v>
      </c>
      <c r="E145" s="11">
        <v>5</v>
      </c>
      <c r="F145" s="8">
        <v>1.2532882715699498</v>
      </c>
      <c r="G145" s="8">
        <v>2.6938178109124505E-2</v>
      </c>
      <c r="H145" s="8" t="s">
        <v>13</v>
      </c>
      <c r="I145" s="8" t="s">
        <v>13</v>
      </c>
      <c r="J145" s="9" t="s">
        <v>13</v>
      </c>
      <c r="K145" s="9" t="s">
        <v>13</v>
      </c>
      <c r="L145" s="7">
        <v>100.00000000000003</v>
      </c>
      <c r="M145" s="9">
        <v>9.3745713207889949</v>
      </c>
      <c r="N145" s="9">
        <f t="shared" si="2"/>
        <v>12.532882715699495</v>
      </c>
    </row>
    <row r="146" spans="1:14" x14ac:dyDescent="0.25">
      <c r="A146" t="s">
        <v>19</v>
      </c>
      <c r="C146" s="19">
        <v>37.198500000000003</v>
      </c>
      <c r="D146" s="19">
        <v>-63.674500000000002</v>
      </c>
      <c r="E146" s="11">
        <v>5</v>
      </c>
      <c r="F146" s="8">
        <v>1.0342804269367989</v>
      </c>
      <c r="G146" s="8">
        <v>2.2230823496579552E-2</v>
      </c>
      <c r="H146" s="8" t="s">
        <v>13</v>
      </c>
      <c r="I146" s="8" t="s">
        <v>13</v>
      </c>
      <c r="J146" s="9" t="s">
        <v>13</v>
      </c>
      <c r="K146" s="9" t="s">
        <v>13</v>
      </c>
      <c r="L146" s="7">
        <v>48.181818181818194</v>
      </c>
      <c r="M146" s="9">
        <v>5.525259087616381</v>
      </c>
      <c r="N146" s="9">
        <f t="shared" si="2"/>
        <v>21.466197540197708</v>
      </c>
    </row>
    <row r="147" spans="1:14" x14ac:dyDescent="0.25">
      <c r="A147" t="s">
        <v>19</v>
      </c>
      <c r="C147" s="19">
        <v>39.249600000000001</v>
      </c>
      <c r="D147" s="19">
        <v>-64.197659999999999</v>
      </c>
      <c r="E147" s="11">
        <v>5</v>
      </c>
      <c r="F147" s="8">
        <v>0.70334090657928616</v>
      </c>
      <c r="G147" s="8">
        <v>1.5117609446015175E-2</v>
      </c>
      <c r="H147" s="8" t="s">
        <v>13</v>
      </c>
      <c r="I147" s="8" t="s">
        <v>13</v>
      </c>
      <c r="J147" s="9" t="s">
        <v>13</v>
      </c>
      <c r="K147" s="9" t="s">
        <v>13</v>
      </c>
      <c r="L147" s="7">
        <v>33.822894168466526</v>
      </c>
      <c r="M147" s="9">
        <v>5.2069101202630996</v>
      </c>
      <c r="N147" s="9">
        <f t="shared" si="2"/>
        <v>20.794817352886938</v>
      </c>
    </row>
    <row r="148" spans="1:14" x14ac:dyDescent="0.25">
      <c r="A148" t="s">
        <v>19</v>
      </c>
      <c r="C148" s="19">
        <v>40.477499999999999</v>
      </c>
      <c r="D148" s="19">
        <v>-64.616299999999995</v>
      </c>
      <c r="E148" s="11">
        <v>5</v>
      </c>
      <c r="F148" s="8">
        <v>0.63332929501510649</v>
      </c>
      <c r="G148" s="8">
        <v>1.3612779867054699E-2</v>
      </c>
      <c r="H148" s="8" t="s">
        <v>13</v>
      </c>
      <c r="I148" s="8" t="s">
        <v>13</v>
      </c>
      <c r="J148" s="9" t="s">
        <v>13</v>
      </c>
      <c r="K148" s="9" t="s">
        <v>13</v>
      </c>
      <c r="L148" s="7">
        <v>59.023972602739754</v>
      </c>
      <c r="M148" s="9">
        <v>6.8109212309123999</v>
      </c>
      <c r="N148" s="9">
        <f t="shared" si="2"/>
        <v>10.730035053345578</v>
      </c>
    </row>
    <row r="149" spans="1:14" x14ac:dyDescent="0.25">
      <c r="A149" t="s">
        <v>19</v>
      </c>
      <c r="C149" s="19">
        <v>41.926527999999998</v>
      </c>
      <c r="D149" s="19">
        <v>-64.961691999999999</v>
      </c>
      <c r="E149" s="11">
        <v>5</v>
      </c>
      <c r="F149" s="8">
        <v>0.77238406878607602</v>
      </c>
      <c r="G149" s="8">
        <v>2.617752987120606E-2</v>
      </c>
      <c r="H149" s="8" t="s">
        <v>13</v>
      </c>
      <c r="I149" s="8" t="s">
        <v>13</v>
      </c>
      <c r="J149" s="9" t="s">
        <v>13</v>
      </c>
      <c r="K149" s="9" t="s">
        <v>13</v>
      </c>
      <c r="L149" s="7">
        <v>50.66433566433566</v>
      </c>
      <c r="M149" s="9">
        <v>3.741504615001638</v>
      </c>
      <c r="N149" s="9">
        <f t="shared" si="2"/>
        <v>15.245123786943944</v>
      </c>
    </row>
    <row r="150" spans="1:14" x14ac:dyDescent="0.25">
      <c r="A150" t="s">
        <v>19</v>
      </c>
      <c r="C150" s="19">
        <v>42.451318999999998</v>
      </c>
      <c r="D150" s="19">
        <v>-65.611311999999998</v>
      </c>
      <c r="E150" s="11">
        <v>5</v>
      </c>
      <c r="F150" s="8">
        <v>1.5358030962125655</v>
      </c>
      <c r="G150" s="8">
        <v>1.6601623174487917E-2</v>
      </c>
      <c r="H150" s="8" t="s">
        <v>13</v>
      </c>
      <c r="I150" s="8" t="s">
        <v>13</v>
      </c>
      <c r="J150" s="9" t="s">
        <v>13</v>
      </c>
      <c r="K150" s="9" t="s">
        <v>13</v>
      </c>
      <c r="L150" s="7">
        <v>142.11333333333337</v>
      </c>
      <c r="M150" s="9">
        <v>10.402100794165165</v>
      </c>
      <c r="N150" s="9">
        <f t="shared" si="2"/>
        <v>10.806889545052529</v>
      </c>
    </row>
    <row r="151" spans="1:14" x14ac:dyDescent="0.25">
      <c r="A151" t="s">
        <v>19</v>
      </c>
      <c r="C151" s="19">
        <v>42.960880000000003</v>
      </c>
      <c r="D151" s="19">
        <v>-66.344570000000004</v>
      </c>
      <c r="E151" s="11">
        <v>5</v>
      </c>
      <c r="F151" s="8">
        <v>1.425448673433118</v>
      </c>
      <c r="G151" s="8">
        <v>3.3010551749992886E-2</v>
      </c>
      <c r="H151" s="8" t="s">
        <v>13</v>
      </c>
      <c r="I151" s="8" t="s">
        <v>13</v>
      </c>
      <c r="J151" s="9" t="s">
        <v>13</v>
      </c>
      <c r="K151" s="9" t="s">
        <v>13</v>
      </c>
      <c r="L151" s="7">
        <v>146.64961067853164</v>
      </c>
      <c r="M151" s="9">
        <v>10.290621838983547</v>
      </c>
      <c r="N151" s="9">
        <f t="shared" si="2"/>
        <v>9.7200985862677953</v>
      </c>
    </row>
    <row r="152" spans="1:14" x14ac:dyDescent="0.25">
      <c r="A152" t="s">
        <v>19</v>
      </c>
      <c r="C152" s="19">
        <v>42.805880000000002</v>
      </c>
      <c r="D152" s="19">
        <v>-66.826099999999997</v>
      </c>
      <c r="E152" s="11">
        <v>5</v>
      </c>
      <c r="F152" s="8">
        <v>0.72174901911568501</v>
      </c>
      <c r="G152" s="8">
        <v>3.0638593786771442E-2</v>
      </c>
      <c r="H152" s="8" t="s">
        <v>13</v>
      </c>
      <c r="I152" s="8" t="s">
        <v>13</v>
      </c>
      <c r="J152" s="9" t="s">
        <v>13</v>
      </c>
      <c r="K152" s="9" t="s">
        <v>13</v>
      </c>
      <c r="L152" s="7">
        <v>103.21605870925971</v>
      </c>
      <c r="M152" s="9">
        <v>9.8040662757809667</v>
      </c>
      <c r="N152" s="9">
        <f t="shared" si="2"/>
        <v>6.9926039430425915</v>
      </c>
    </row>
    <row r="153" spans="1:14" x14ac:dyDescent="0.25">
      <c r="A153" t="s">
        <v>19</v>
      </c>
      <c r="C153" s="19">
        <v>42.357944000000003</v>
      </c>
      <c r="D153" s="19">
        <v>-67.763960999999995</v>
      </c>
      <c r="E153" s="11">
        <v>5</v>
      </c>
      <c r="F153" s="8">
        <v>0.75407260908277562</v>
      </c>
      <c r="G153" s="8">
        <v>1.5513273416872532E-2</v>
      </c>
      <c r="H153" s="8" t="s">
        <v>13</v>
      </c>
      <c r="I153" s="8" t="s">
        <v>13</v>
      </c>
      <c r="J153" s="9" t="s">
        <v>13</v>
      </c>
      <c r="K153" s="9" t="s">
        <v>13</v>
      </c>
      <c r="L153" s="7">
        <v>121.06796116504862</v>
      </c>
      <c r="M153" s="9">
        <v>13.723521480594824</v>
      </c>
      <c r="N153" s="9">
        <f t="shared" si="2"/>
        <v>6.2285067149579669</v>
      </c>
    </row>
    <row r="154" spans="1:14" x14ac:dyDescent="0.25">
      <c r="A154" t="s">
        <v>19</v>
      </c>
      <c r="C154" s="19">
        <v>41.413680999999997</v>
      </c>
      <c r="D154" s="19">
        <v>-68.607878999999997</v>
      </c>
      <c r="E154" s="11">
        <v>5</v>
      </c>
      <c r="F154" s="8">
        <v>1.1822142455931541</v>
      </c>
      <c r="G154" s="8">
        <v>1.6208036659625179E-2</v>
      </c>
      <c r="H154" s="8" t="s">
        <v>13</v>
      </c>
      <c r="I154" s="8" t="s">
        <v>13</v>
      </c>
      <c r="J154" s="9" t="s">
        <v>13</v>
      </c>
      <c r="K154" s="9" t="s">
        <v>13</v>
      </c>
      <c r="L154" s="7">
        <v>121.26849894291757</v>
      </c>
      <c r="M154" s="9">
        <v>6.1368090281503198</v>
      </c>
      <c r="N154" s="9">
        <f t="shared" si="2"/>
        <v>9.7487332316171855</v>
      </c>
    </row>
    <row r="155" spans="1:14" x14ac:dyDescent="0.25">
      <c r="A155" t="s">
        <v>19</v>
      </c>
      <c r="C155" s="19">
        <v>40.522295999999997</v>
      </c>
      <c r="D155" s="19">
        <v>-69.828711999999996</v>
      </c>
      <c r="E155" s="11">
        <v>5</v>
      </c>
      <c r="F155" s="8">
        <v>0.80952844855451656</v>
      </c>
      <c r="G155" s="8">
        <v>2.5410512994779252E-2</v>
      </c>
      <c r="H155" s="8" t="s">
        <v>13</v>
      </c>
      <c r="I155" s="8" t="s">
        <v>13</v>
      </c>
      <c r="J155" s="9" t="s">
        <v>13</v>
      </c>
      <c r="K155" s="9" t="s">
        <v>13</v>
      </c>
      <c r="L155" s="7">
        <v>97.122302158273399</v>
      </c>
      <c r="M155" s="9">
        <v>15.135807820464654</v>
      </c>
      <c r="N155" s="9">
        <f t="shared" si="2"/>
        <v>8.3351447665983542</v>
      </c>
    </row>
    <row r="156" spans="1:14" x14ac:dyDescent="0.25">
      <c r="A156" t="s">
        <v>19</v>
      </c>
      <c r="C156" s="19">
        <v>40.190809999999999</v>
      </c>
      <c r="D156" s="19">
        <v>-71.260551000000007</v>
      </c>
      <c r="E156" s="11">
        <v>5</v>
      </c>
      <c r="F156" s="8">
        <v>0.77241365900266845</v>
      </c>
      <c r="G156" s="8">
        <v>1.7400004473230781E-2</v>
      </c>
      <c r="H156" s="8" t="s">
        <v>13</v>
      </c>
      <c r="I156" s="8" t="s">
        <v>13</v>
      </c>
      <c r="J156" s="9" t="s">
        <v>13</v>
      </c>
      <c r="K156" s="9" t="s">
        <v>13</v>
      </c>
      <c r="L156" s="7">
        <v>74.460887949260055</v>
      </c>
      <c r="M156" s="9">
        <v>8.6941815706283201</v>
      </c>
      <c r="N156" s="9">
        <f t="shared" si="2"/>
        <v>10.373414557304432</v>
      </c>
    </row>
    <row r="157" spans="1:14" x14ac:dyDescent="0.25">
      <c r="A157" t="s">
        <v>19</v>
      </c>
      <c r="C157" s="19">
        <v>39.628345000000003</v>
      </c>
      <c r="D157" s="19">
        <v>-73.366721999999996</v>
      </c>
      <c r="E157" s="11">
        <v>5</v>
      </c>
      <c r="F157" s="8">
        <v>1.1983558763272351</v>
      </c>
      <c r="G157" s="8">
        <v>1.6602259186603355E-2</v>
      </c>
      <c r="H157" s="8" t="s">
        <v>13</v>
      </c>
      <c r="I157" s="8" t="s">
        <v>13</v>
      </c>
      <c r="J157" s="9" t="s">
        <v>13</v>
      </c>
      <c r="K157" s="9" t="s">
        <v>13</v>
      </c>
      <c r="L157" s="7">
        <v>75.940298507462629</v>
      </c>
      <c r="M157" s="9">
        <v>14.738673551918263</v>
      </c>
      <c r="N157" s="9">
        <f t="shared" si="2"/>
        <v>15.780236578994657</v>
      </c>
    </row>
    <row r="158" spans="1:14" x14ac:dyDescent="0.25">
      <c r="A158" t="s">
        <v>19</v>
      </c>
      <c r="C158" s="19">
        <v>39.303634000000002</v>
      </c>
      <c r="D158" s="19">
        <v>-73.862548000000004</v>
      </c>
      <c r="E158" s="11">
        <v>5</v>
      </c>
      <c r="F158" s="8">
        <v>1.6236688340347942</v>
      </c>
      <c r="G158" s="8">
        <v>2.5757461205777592E-2</v>
      </c>
      <c r="H158" s="8" t="s">
        <v>13</v>
      </c>
      <c r="I158" s="8" t="s">
        <v>13</v>
      </c>
      <c r="J158" s="9" t="s">
        <v>13</v>
      </c>
      <c r="K158" s="9" t="s">
        <v>13</v>
      </c>
      <c r="L158" s="7">
        <v>101.57307115480755</v>
      </c>
      <c r="M158" s="9">
        <v>5.470667298530671</v>
      </c>
      <c r="N158" s="9">
        <f t="shared" si="2"/>
        <v>15.985229309057319</v>
      </c>
    </row>
    <row r="159" spans="1:14" x14ac:dyDescent="0.25">
      <c r="A159" t="s">
        <v>19</v>
      </c>
      <c r="C159" s="19">
        <v>38.76155</v>
      </c>
      <c r="D159" s="19">
        <v>-74.463706000000002</v>
      </c>
      <c r="E159" s="11">
        <v>5</v>
      </c>
      <c r="F159" s="8">
        <v>1.8735327402414366</v>
      </c>
      <c r="G159" s="8">
        <v>3.4899137918743862E-2</v>
      </c>
      <c r="H159" s="8" t="s">
        <v>13</v>
      </c>
      <c r="I159" s="8" t="s">
        <v>13</v>
      </c>
      <c r="J159" s="9" t="s">
        <v>13</v>
      </c>
      <c r="K159" s="9" t="s">
        <v>13</v>
      </c>
      <c r="L159" s="7">
        <v>188.67441020743001</v>
      </c>
      <c r="M159" s="9">
        <v>3.5185202513387694</v>
      </c>
      <c r="N159" s="9">
        <f t="shared" si="2"/>
        <v>9.9299779879086998</v>
      </c>
    </row>
    <row r="160" spans="1:14" x14ac:dyDescent="0.25">
      <c r="A160" t="s">
        <v>19</v>
      </c>
      <c r="C160" s="19">
        <v>37.885621999999998</v>
      </c>
      <c r="D160" s="19">
        <v>-73.724050000000005</v>
      </c>
      <c r="E160" s="11">
        <v>5</v>
      </c>
      <c r="F160" s="8">
        <v>0.98092003530094396</v>
      </c>
      <c r="G160" s="8">
        <v>4.0269712718749434E-2</v>
      </c>
      <c r="H160" s="8" t="s">
        <v>13</v>
      </c>
      <c r="I160" s="8" t="s">
        <v>13</v>
      </c>
      <c r="J160" s="9" t="s">
        <v>13</v>
      </c>
      <c r="K160" s="9" t="s">
        <v>13</v>
      </c>
      <c r="L160" s="7">
        <v>58.288288288288307</v>
      </c>
      <c r="M160" s="9">
        <v>5.7364766140077128</v>
      </c>
      <c r="N160" s="9">
        <f t="shared" si="2"/>
        <v>16.828767220773528</v>
      </c>
    </row>
    <row r="161" spans="1:14" x14ac:dyDescent="0.25">
      <c r="A161" t="s">
        <v>19</v>
      </c>
      <c r="C161" s="19">
        <v>36.915979999999998</v>
      </c>
      <c r="D161" s="19">
        <v>-72.817252999999994</v>
      </c>
      <c r="E161" s="11">
        <v>5</v>
      </c>
      <c r="F161" s="8">
        <v>1.0251961076238918</v>
      </c>
      <c r="G161" s="8">
        <v>2.108389523875849E-2</v>
      </c>
      <c r="H161" s="8" t="s">
        <v>13</v>
      </c>
      <c r="I161" s="8" t="s">
        <v>13</v>
      </c>
      <c r="J161" s="9" t="s">
        <v>13</v>
      </c>
      <c r="K161" s="9" t="s">
        <v>13</v>
      </c>
      <c r="L161" s="7">
        <v>100.01008064516125</v>
      </c>
      <c r="M161" s="9">
        <v>9.135862243758412</v>
      </c>
      <c r="N161" s="9">
        <f t="shared" si="2"/>
        <v>10.250927716590072</v>
      </c>
    </row>
    <row r="162" spans="1:14" x14ac:dyDescent="0.25">
      <c r="A162" t="s">
        <v>19</v>
      </c>
      <c r="C162" s="19">
        <v>36.259742000000003</v>
      </c>
      <c r="D162" s="19">
        <v>-71.818556999999998</v>
      </c>
      <c r="E162" s="11">
        <v>5</v>
      </c>
      <c r="F162" s="8">
        <v>0.91066221139729675</v>
      </c>
      <c r="G162" s="8">
        <v>2.203556513726793E-2</v>
      </c>
      <c r="H162" s="8" t="s">
        <v>13</v>
      </c>
      <c r="I162" s="8" t="s">
        <v>13</v>
      </c>
      <c r="J162" s="9" t="s">
        <v>13</v>
      </c>
      <c r="K162" s="9" t="s">
        <v>13</v>
      </c>
      <c r="L162" s="7">
        <v>74.719415179531296</v>
      </c>
      <c r="M162" s="9">
        <v>9.4236335814118419</v>
      </c>
      <c r="N162" s="9">
        <f t="shared" si="2"/>
        <v>12.187758820237185</v>
      </c>
    </row>
    <row r="163" spans="1:14" x14ac:dyDescent="0.25">
      <c r="A163" t="s">
        <v>19</v>
      </c>
      <c r="C163" s="19">
        <v>35.686217999999997</v>
      </c>
      <c r="D163" s="19">
        <v>-70.534492</v>
      </c>
      <c r="E163" s="11">
        <v>5</v>
      </c>
      <c r="F163" s="8">
        <v>1.0430595111493426</v>
      </c>
      <c r="G163" s="8">
        <v>1.9573773571773499E-2</v>
      </c>
      <c r="H163" s="8" t="s">
        <v>13</v>
      </c>
      <c r="I163" s="8" t="s">
        <v>13</v>
      </c>
      <c r="J163" s="9" t="s">
        <v>13</v>
      </c>
      <c r="K163" s="9" t="s">
        <v>13</v>
      </c>
      <c r="L163" s="7">
        <v>78.044764599948607</v>
      </c>
      <c r="M163" s="9">
        <v>8.3363784669612429</v>
      </c>
      <c r="N163" s="9">
        <f t="shared" si="2"/>
        <v>13.364887657692153</v>
      </c>
    </row>
    <row r="164" spans="1:14" x14ac:dyDescent="0.25">
      <c r="A164" t="s">
        <v>19</v>
      </c>
      <c r="C164" s="19">
        <v>35.282843999999997</v>
      </c>
      <c r="D164" s="19">
        <v>-69.152434999999997</v>
      </c>
      <c r="E164" s="11">
        <v>5</v>
      </c>
      <c r="F164" s="8">
        <v>0.68695734811720499</v>
      </c>
      <c r="G164" s="8">
        <v>2.241952113264397E-2</v>
      </c>
      <c r="H164" s="8" t="s">
        <v>13</v>
      </c>
      <c r="I164" s="8" t="s">
        <v>13</v>
      </c>
      <c r="J164" s="9" t="s">
        <v>13</v>
      </c>
      <c r="K164" s="9" t="s">
        <v>13</v>
      </c>
      <c r="L164" s="7">
        <v>83.685847589424597</v>
      </c>
      <c r="M164" s="9">
        <v>8.4985717502896687</v>
      </c>
      <c r="N164" s="9">
        <f t="shared" si="2"/>
        <v>8.2087637026456548</v>
      </c>
    </row>
    <row r="165" spans="1:14" x14ac:dyDescent="0.25">
      <c r="A165" t="s">
        <v>19</v>
      </c>
      <c r="C165" s="19">
        <v>34.862696999999997</v>
      </c>
      <c r="D165" s="19">
        <v>-68.648099999999999</v>
      </c>
      <c r="E165" s="11">
        <v>5</v>
      </c>
      <c r="F165" s="8">
        <v>0.57910962166819413</v>
      </c>
      <c r="G165" s="8">
        <v>1.4765461240431205E-2</v>
      </c>
      <c r="H165" s="8" t="s">
        <v>13</v>
      </c>
      <c r="I165" s="8" t="s">
        <v>13</v>
      </c>
      <c r="J165" s="9" t="s">
        <v>13</v>
      </c>
      <c r="K165" s="9" t="s">
        <v>13</v>
      </c>
      <c r="L165" s="7">
        <v>38.571428571428562</v>
      </c>
      <c r="M165" s="9">
        <v>4.631218682975172</v>
      </c>
      <c r="N165" s="9">
        <f t="shared" si="2"/>
        <v>15.013953154360593</v>
      </c>
    </row>
    <row r="166" spans="1:14" x14ac:dyDescent="0.25">
      <c r="A166" t="s">
        <v>19</v>
      </c>
      <c r="C166" s="19">
        <v>34.128669000000002</v>
      </c>
      <c r="D166" s="19">
        <v>-67.031165999999999</v>
      </c>
      <c r="E166" s="11">
        <v>5</v>
      </c>
      <c r="F166" s="8">
        <v>0.69357414266679474</v>
      </c>
      <c r="G166" s="8">
        <v>1.2447382208136166E-2</v>
      </c>
      <c r="H166" s="8" t="s">
        <v>13</v>
      </c>
      <c r="I166" s="8" t="s">
        <v>13</v>
      </c>
      <c r="J166" s="9" t="s">
        <v>13</v>
      </c>
      <c r="K166" s="9" t="s">
        <v>13</v>
      </c>
      <c r="L166" s="7">
        <v>56.918161710493969</v>
      </c>
      <c r="M166" s="9">
        <v>6.547054230233015</v>
      </c>
      <c r="N166" s="9">
        <f t="shared" si="2"/>
        <v>12.185462808770243</v>
      </c>
    </row>
    <row r="167" spans="1:14" x14ac:dyDescent="0.25">
      <c r="A167" t="s">
        <v>19</v>
      </c>
      <c r="C167" s="19">
        <v>33.410300999999997</v>
      </c>
      <c r="D167" s="19">
        <v>-65.932754000000003</v>
      </c>
      <c r="E167" s="11">
        <v>5</v>
      </c>
      <c r="F167" s="8">
        <v>0.77805714672232951</v>
      </c>
      <c r="G167" s="8">
        <v>1.4907682622480085E-2</v>
      </c>
      <c r="H167" s="8" t="s">
        <v>13</v>
      </c>
      <c r="I167" s="8" t="s">
        <v>13</v>
      </c>
      <c r="J167" s="9" t="s">
        <v>13</v>
      </c>
      <c r="K167" s="9" t="s">
        <v>13</v>
      </c>
      <c r="L167" s="7">
        <v>48.991519596607844</v>
      </c>
      <c r="M167" s="9">
        <v>5.07</v>
      </c>
      <c r="N167" s="9">
        <f t="shared" si="2"/>
        <v>15.881465876722917</v>
      </c>
    </row>
    <row r="168" spans="1:14" x14ac:dyDescent="0.25">
      <c r="A168" t="s">
        <v>19</v>
      </c>
      <c r="C168" s="19">
        <v>32.842418000000002</v>
      </c>
      <c r="D168" s="19">
        <v>-65.071440999999993</v>
      </c>
      <c r="E168" s="11">
        <v>5</v>
      </c>
      <c r="F168" s="8">
        <v>0.87</v>
      </c>
      <c r="G168" s="8">
        <v>1.672356031164975E-2</v>
      </c>
      <c r="H168" s="8" t="s">
        <v>13</v>
      </c>
      <c r="I168" s="8" t="s">
        <v>13</v>
      </c>
      <c r="J168" s="9" t="s">
        <v>13</v>
      </c>
      <c r="K168" s="9" t="s">
        <v>13</v>
      </c>
      <c r="L168" s="7">
        <v>36.243654822335039</v>
      </c>
      <c r="M168" s="9">
        <v>3.194484273470501</v>
      </c>
      <c r="N168" s="9">
        <f t="shared" si="2"/>
        <v>24.00420168067226</v>
      </c>
    </row>
    <row r="170" spans="1:14" x14ac:dyDescent="0.25">
      <c r="A170" t="s">
        <v>168</v>
      </c>
      <c r="E170" s="11">
        <v>3500</v>
      </c>
      <c r="F170" s="8">
        <v>1000</v>
      </c>
      <c r="N170">
        <v>1000</v>
      </c>
    </row>
  </sheetData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4"/>
  <sheetViews>
    <sheetView tabSelected="1" workbookViewId="0">
      <selection activeCell="K10" sqref="K10"/>
    </sheetView>
  </sheetViews>
  <sheetFormatPr defaultColWidth="11.42578125" defaultRowHeight="15" x14ac:dyDescent="0.25"/>
  <cols>
    <col min="1" max="1" width="11.42578125" customWidth="1"/>
    <col min="11" max="11" width="62" customWidth="1"/>
  </cols>
  <sheetData>
    <row r="1" spans="1:11" s="20" customFormat="1" x14ac:dyDescent="0.25">
      <c r="A1" s="20" t="s">
        <v>21</v>
      </c>
      <c r="B1" s="20" t="s">
        <v>1</v>
      </c>
      <c r="C1" s="20" t="s">
        <v>22</v>
      </c>
      <c r="D1" s="20" t="s">
        <v>23</v>
      </c>
      <c r="E1" s="20" t="s">
        <v>24</v>
      </c>
      <c r="F1" s="20" t="s">
        <v>25</v>
      </c>
      <c r="G1" s="20" t="s">
        <v>26</v>
      </c>
      <c r="H1" s="20" t="s">
        <v>27</v>
      </c>
      <c r="I1" s="20" t="s">
        <v>28</v>
      </c>
      <c r="K1" s="20" t="s">
        <v>250</v>
      </c>
    </row>
    <row r="2" spans="1:11" x14ac:dyDescent="0.25">
      <c r="A2" t="s">
        <v>29</v>
      </c>
      <c r="B2" t="s">
        <v>30</v>
      </c>
      <c r="C2">
        <v>15</v>
      </c>
      <c r="D2">
        <v>0.1</v>
      </c>
      <c r="E2">
        <v>1.2</v>
      </c>
      <c r="F2">
        <v>9.51</v>
      </c>
      <c r="G2">
        <v>0.99</v>
      </c>
      <c r="H2">
        <v>11.67</v>
      </c>
      <c r="I2">
        <v>0.89</v>
      </c>
      <c r="K2" t="s">
        <v>252</v>
      </c>
    </row>
    <row r="3" spans="1:11" x14ac:dyDescent="0.25">
      <c r="A3" t="s">
        <v>29</v>
      </c>
      <c r="B3" t="s">
        <v>31</v>
      </c>
      <c r="C3">
        <v>30</v>
      </c>
      <c r="D3">
        <v>0.12</v>
      </c>
      <c r="E3">
        <v>1.3</v>
      </c>
      <c r="F3">
        <v>18.91</v>
      </c>
      <c r="G3">
        <v>1.1000000000000001</v>
      </c>
      <c r="H3">
        <v>11.43</v>
      </c>
      <c r="I3">
        <v>0.98</v>
      </c>
    </row>
    <row r="4" spans="1:11" x14ac:dyDescent="0.25">
      <c r="A4" t="s">
        <v>29</v>
      </c>
      <c r="B4" t="s">
        <v>32</v>
      </c>
      <c r="C4">
        <v>50</v>
      </c>
      <c r="D4">
        <v>0.12</v>
      </c>
      <c r="E4">
        <v>1.0900000000000001</v>
      </c>
      <c r="F4">
        <v>18.670000000000002</v>
      </c>
      <c r="G4">
        <v>1.25</v>
      </c>
      <c r="H4">
        <v>11.18</v>
      </c>
      <c r="I4">
        <v>1.1299999999999999</v>
      </c>
    </row>
    <row r="5" spans="1:11" x14ac:dyDescent="0.25">
      <c r="A5" t="s">
        <v>29</v>
      </c>
      <c r="B5" t="s">
        <v>33</v>
      </c>
      <c r="C5">
        <v>75</v>
      </c>
      <c r="D5">
        <v>0.11</v>
      </c>
      <c r="E5">
        <v>1.2</v>
      </c>
      <c r="F5">
        <v>17.22</v>
      </c>
      <c r="G5">
        <v>1.03</v>
      </c>
      <c r="H5">
        <v>11.56</v>
      </c>
      <c r="I5">
        <v>0.93</v>
      </c>
    </row>
    <row r="6" spans="1:11" x14ac:dyDescent="0.25">
      <c r="A6" t="s">
        <v>29</v>
      </c>
      <c r="B6" t="s">
        <v>34</v>
      </c>
      <c r="C6">
        <v>100</v>
      </c>
      <c r="D6">
        <v>0.17</v>
      </c>
      <c r="E6">
        <v>1.39</v>
      </c>
      <c r="F6">
        <v>9.39</v>
      </c>
      <c r="G6">
        <v>0.95</v>
      </c>
      <c r="H6">
        <v>11.54</v>
      </c>
      <c r="I6">
        <v>0.78</v>
      </c>
    </row>
    <row r="7" spans="1:11" x14ac:dyDescent="0.25">
      <c r="A7" t="s">
        <v>29</v>
      </c>
      <c r="B7" t="s">
        <v>35</v>
      </c>
      <c r="C7">
        <v>125</v>
      </c>
      <c r="E7">
        <v>1.1299999999999999</v>
      </c>
      <c r="F7">
        <v>18.309999999999999</v>
      </c>
      <c r="G7">
        <v>1.07</v>
      </c>
      <c r="H7">
        <v>11.48</v>
      </c>
      <c r="I7">
        <v>1.07</v>
      </c>
    </row>
    <row r="8" spans="1:11" x14ac:dyDescent="0.25">
      <c r="A8" t="s">
        <v>29</v>
      </c>
      <c r="B8" t="s">
        <v>36</v>
      </c>
      <c r="C8">
        <v>150</v>
      </c>
      <c r="D8">
        <v>0.14000000000000001</v>
      </c>
      <c r="E8">
        <v>0.97</v>
      </c>
      <c r="F8">
        <v>8.5299999999999994</v>
      </c>
      <c r="G8">
        <v>1.1399999999999999</v>
      </c>
      <c r="H8">
        <v>11.54</v>
      </c>
      <c r="I8">
        <v>1</v>
      </c>
    </row>
    <row r="9" spans="1:11" x14ac:dyDescent="0.25">
      <c r="A9" t="s">
        <v>29</v>
      </c>
      <c r="B9" t="s">
        <v>37</v>
      </c>
      <c r="C9">
        <v>200</v>
      </c>
      <c r="D9">
        <v>0.13</v>
      </c>
    </row>
    <row r="10" spans="1:11" x14ac:dyDescent="0.25">
      <c r="A10" t="s">
        <v>29</v>
      </c>
      <c r="B10" t="s">
        <v>38</v>
      </c>
      <c r="C10">
        <v>300</v>
      </c>
      <c r="D10">
        <v>0.2</v>
      </c>
      <c r="E10">
        <v>1.1200000000000001</v>
      </c>
      <c r="F10">
        <v>12.97</v>
      </c>
      <c r="G10">
        <v>0.85</v>
      </c>
      <c r="H10">
        <v>11.6</v>
      </c>
      <c r="I10">
        <v>0.65</v>
      </c>
    </row>
    <row r="11" spans="1:11" x14ac:dyDescent="0.25">
      <c r="A11" t="s">
        <v>29</v>
      </c>
      <c r="B11" t="s">
        <v>39</v>
      </c>
      <c r="C11">
        <v>500</v>
      </c>
      <c r="D11">
        <v>0.28000000000000003</v>
      </c>
    </row>
    <row r="12" spans="1:11" x14ac:dyDescent="0.25">
      <c r="A12" t="s">
        <v>29</v>
      </c>
      <c r="B12" t="s">
        <v>40</v>
      </c>
      <c r="C12">
        <v>750</v>
      </c>
      <c r="D12">
        <v>0.28999999999999998</v>
      </c>
      <c r="E12">
        <v>1.1000000000000001</v>
      </c>
      <c r="F12">
        <v>11.95</v>
      </c>
      <c r="G12">
        <v>0.88</v>
      </c>
      <c r="H12">
        <v>11.48</v>
      </c>
      <c r="I12">
        <v>0.59</v>
      </c>
    </row>
    <row r="13" spans="1:11" x14ac:dyDescent="0.25">
      <c r="A13" t="s">
        <v>29</v>
      </c>
      <c r="B13" t="s">
        <v>41</v>
      </c>
      <c r="C13">
        <v>1000</v>
      </c>
      <c r="D13">
        <v>0.28999999999999998</v>
      </c>
    </row>
    <row r="14" spans="1:11" x14ac:dyDescent="0.25">
      <c r="A14" t="s">
        <v>29</v>
      </c>
      <c r="B14" t="s">
        <v>42</v>
      </c>
      <c r="C14">
        <v>15</v>
      </c>
      <c r="D14">
        <v>0.3</v>
      </c>
      <c r="E14">
        <v>1.28</v>
      </c>
      <c r="F14">
        <v>9.81</v>
      </c>
      <c r="G14">
        <v>1.49</v>
      </c>
      <c r="H14">
        <v>11.38</v>
      </c>
      <c r="I14">
        <v>1.19</v>
      </c>
    </row>
    <row r="15" spans="1:11" x14ac:dyDescent="0.25">
      <c r="A15" t="s">
        <v>29</v>
      </c>
      <c r="B15" t="s">
        <v>43</v>
      </c>
      <c r="C15">
        <v>30</v>
      </c>
      <c r="D15">
        <v>0.4</v>
      </c>
      <c r="E15">
        <v>1.24</v>
      </c>
      <c r="F15">
        <v>15.36</v>
      </c>
      <c r="G15">
        <v>1.66</v>
      </c>
      <c r="H15">
        <v>11.47</v>
      </c>
      <c r="I15">
        <v>1.26</v>
      </c>
    </row>
    <row r="16" spans="1:11" x14ac:dyDescent="0.25">
      <c r="A16" t="s">
        <v>29</v>
      </c>
      <c r="B16" t="s">
        <v>44</v>
      </c>
      <c r="C16">
        <v>50</v>
      </c>
      <c r="D16">
        <v>0.32</v>
      </c>
      <c r="E16">
        <v>0.82</v>
      </c>
      <c r="F16">
        <v>12.27</v>
      </c>
      <c r="G16">
        <v>1.31</v>
      </c>
      <c r="H16">
        <v>11.65</v>
      </c>
      <c r="I16">
        <v>0.99</v>
      </c>
    </row>
    <row r="17" spans="1:9" x14ac:dyDescent="0.25">
      <c r="A17" t="s">
        <v>29</v>
      </c>
      <c r="B17" t="s">
        <v>45</v>
      </c>
      <c r="C17">
        <v>75</v>
      </c>
    </row>
    <row r="18" spans="1:9" x14ac:dyDescent="0.25">
      <c r="A18" t="s">
        <v>29</v>
      </c>
      <c r="B18" t="s">
        <v>46</v>
      </c>
      <c r="C18">
        <v>100</v>
      </c>
      <c r="D18">
        <v>0.62</v>
      </c>
      <c r="E18">
        <v>0.78</v>
      </c>
      <c r="F18">
        <v>10.26</v>
      </c>
      <c r="G18">
        <v>1.65</v>
      </c>
      <c r="H18">
        <v>11.69</v>
      </c>
      <c r="I18">
        <v>1.04</v>
      </c>
    </row>
    <row r="19" spans="1:9" x14ac:dyDescent="0.25">
      <c r="A19" t="s">
        <v>29</v>
      </c>
      <c r="B19" t="s">
        <v>47</v>
      </c>
      <c r="C19">
        <v>150</v>
      </c>
      <c r="D19">
        <v>0.53</v>
      </c>
      <c r="E19">
        <v>1.04</v>
      </c>
      <c r="F19">
        <v>14.7</v>
      </c>
      <c r="G19">
        <v>1.28</v>
      </c>
      <c r="H19">
        <v>11.61</v>
      </c>
      <c r="I19">
        <v>0.74</v>
      </c>
    </row>
    <row r="20" spans="1:9" x14ac:dyDescent="0.25">
      <c r="A20" t="s">
        <v>29</v>
      </c>
      <c r="B20" t="s">
        <v>48</v>
      </c>
      <c r="C20">
        <v>200</v>
      </c>
      <c r="D20">
        <v>0.56999999999999995</v>
      </c>
      <c r="E20">
        <v>1.1299999999999999</v>
      </c>
      <c r="F20">
        <v>16.45</v>
      </c>
      <c r="G20">
        <v>1.2</v>
      </c>
      <c r="H20">
        <v>11.28</v>
      </c>
      <c r="I20">
        <v>0.63</v>
      </c>
    </row>
    <row r="21" spans="1:9" x14ac:dyDescent="0.25">
      <c r="A21" t="s">
        <v>29</v>
      </c>
      <c r="B21" t="s">
        <v>49</v>
      </c>
      <c r="C21">
        <v>300</v>
      </c>
      <c r="D21">
        <v>0.6</v>
      </c>
      <c r="E21">
        <v>1.34</v>
      </c>
      <c r="F21">
        <v>8.73</v>
      </c>
      <c r="G21">
        <v>1.06</v>
      </c>
      <c r="H21">
        <v>11.43</v>
      </c>
      <c r="I21">
        <v>0.46</v>
      </c>
    </row>
    <row r="22" spans="1:9" x14ac:dyDescent="0.25">
      <c r="A22" t="s">
        <v>29</v>
      </c>
      <c r="B22" t="s">
        <v>50</v>
      </c>
      <c r="C22">
        <v>500</v>
      </c>
      <c r="D22">
        <v>0.75</v>
      </c>
    </row>
    <row r="23" spans="1:9" x14ac:dyDescent="0.25">
      <c r="A23" t="s">
        <v>29</v>
      </c>
      <c r="B23" t="s">
        <v>51</v>
      </c>
      <c r="C23">
        <v>750</v>
      </c>
      <c r="D23">
        <v>0.77</v>
      </c>
      <c r="E23">
        <v>0.77</v>
      </c>
      <c r="F23">
        <v>4.95</v>
      </c>
      <c r="G23">
        <v>1.66</v>
      </c>
      <c r="H23">
        <v>11.31</v>
      </c>
      <c r="I23">
        <v>0.89</v>
      </c>
    </row>
    <row r="24" spans="1:9" x14ac:dyDescent="0.25">
      <c r="A24" t="s">
        <v>29</v>
      </c>
      <c r="B24" t="s">
        <v>52</v>
      </c>
      <c r="C24">
        <v>1000</v>
      </c>
      <c r="D24">
        <v>0.84</v>
      </c>
      <c r="E24">
        <v>0.69</v>
      </c>
      <c r="F24">
        <v>6.86</v>
      </c>
      <c r="G24">
        <v>1.74</v>
      </c>
      <c r="H24">
        <v>11.51</v>
      </c>
      <c r="I24">
        <v>0.91</v>
      </c>
    </row>
    <row r="25" spans="1:9" x14ac:dyDescent="0.25">
      <c r="A25" t="s">
        <v>29</v>
      </c>
      <c r="B25" t="s">
        <v>53</v>
      </c>
      <c r="C25">
        <v>15</v>
      </c>
      <c r="D25">
        <v>0.14000000000000001</v>
      </c>
      <c r="E25">
        <v>1.88</v>
      </c>
      <c r="F25">
        <v>9.27</v>
      </c>
      <c r="G25">
        <v>0.85</v>
      </c>
      <c r="H25">
        <v>11.25</v>
      </c>
      <c r="I25">
        <v>0.72</v>
      </c>
    </row>
    <row r="26" spans="1:9" x14ac:dyDescent="0.25">
      <c r="A26" t="s">
        <v>29</v>
      </c>
      <c r="B26" t="s">
        <v>54</v>
      </c>
      <c r="C26">
        <v>30</v>
      </c>
      <c r="D26">
        <v>0.15</v>
      </c>
      <c r="E26">
        <v>1.23</v>
      </c>
      <c r="F26">
        <v>11.37</v>
      </c>
      <c r="G26">
        <v>0.95</v>
      </c>
      <c r="H26">
        <v>11.31</v>
      </c>
      <c r="I26">
        <v>0.8</v>
      </c>
    </row>
    <row r="27" spans="1:9" x14ac:dyDescent="0.25">
      <c r="A27" t="s">
        <v>29</v>
      </c>
      <c r="B27" t="s">
        <v>55</v>
      </c>
      <c r="C27">
        <v>50</v>
      </c>
      <c r="D27">
        <v>0.06</v>
      </c>
      <c r="E27">
        <v>1.32</v>
      </c>
      <c r="F27">
        <v>12</v>
      </c>
      <c r="G27">
        <v>0.92</v>
      </c>
      <c r="H27">
        <v>11.44</v>
      </c>
      <c r="I27">
        <v>0.86</v>
      </c>
    </row>
    <row r="28" spans="1:9" x14ac:dyDescent="0.25">
      <c r="A28" t="s">
        <v>29</v>
      </c>
      <c r="B28" t="s">
        <v>56</v>
      </c>
      <c r="C28">
        <v>75</v>
      </c>
      <c r="D28">
        <v>0.17</v>
      </c>
      <c r="E28">
        <v>1.42</v>
      </c>
      <c r="F28">
        <v>8.9700000000000006</v>
      </c>
      <c r="G28">
        <v>1.03</v>
      </c>
      <c r="H28">
        <v>11.26</v>
      </c>
      <c r="I28">
        <v>0.86</v>
      </c>
    </row>
    <row r="29" spans="1:9" x14ac:dyDescent="0.25">
      <c r="A29" t="s">
        <v>29</v>
      </c>
      <c r="B29" t="s">
        <v>57</v>
      </c>
      <c r="C29">
        <v>100</v>
      </c>
      <c r="D29">
        <v>0.26</v>
      </c>
      <c r="E29">
        <v>1.45</v>
      </c>
      <c r="F29">
        <v>9.86</v>
      </c>
      <c r="G29">
        <v>1.1599999999999999</v>
      </c>
      <c r="H29">
        <v>11.5</v>
      </c>
      <c r="I29">
        <v>0.9</v>
      </c>
    </row>
    <row r="30" spans="1:9" x14ac:dyDescent="0.25">
      <c r="A30" t="s">
        <v>29</v>
      </c>
      <c r="B30" t="s">
        <v>58</v>
      </c>
      <c r="C30">
        <v>150</v>
      </c>
      <c r="D30">
        <v>0.27</v>
      </c>
      <c r="E30">
        <v>1.02</v>
      </c>
      <c r="F30">
        <v>10.68</v>
      </c>
      <c r="G30">
        <v>1.1299999999999999</v>
      </c>
      <c r="H30">
        <v>11.54</v>
      </c>
      <c r="I30">
        <v>0.86</v>
      </c>
    </row>
    <row r="31" spans="1:9" x14ac:dyDescent="0.25">
      <c r="A31" t="s">
        <v>29</v>
      </c>
      <c r="B31" t="s">
        <v>59</v>
      </c>
      <c r="C31">
        <v>200</v>
      </c>
      <c r="D31">
        <v>0.27</v>
      </c>
      <c r="E31">
        <v>1.18</v>
      </c>
      <c r="F31">
        <v>11.85</v>
      </c>
      <c r="G31">
        <v>1.1100000000000001</v>
      </c>
      <c r="H31">
        <v>11.32</v>
      </c>
      <c r="I31">
        <v>0.83</v>
      </c>
    </row>
    <row r="32" spans="1:9" x14ac:dyDescent="0.25">
      <c r="A32" t="s">
        <v>29</v>
      </c>
      <c r="B32" t="s">
        <v>60</v>
      </c>
      <c r="C32">
        <v>300</v>
      </c>
      <c r="D32">
        <v>0.34</v>
      </c>
      <c r="E32">
        <v>0.87</v>
      </c>
      <c r="F32">
        <v>6.54</v>
      </c>
      <c r="G32">
        <v>0.82</v>
      </c>
      <c r="H32">
        <v>11.66</v>
      </c>
      <c r="I32">
        <v>0.48</v>
      </c>
    </row>
    <row r="33" spans="1:9" x14ac:dyDescent="0.25">
      <c r="A33" t="s">
        <v>29</v>
      </c>
      <c r="B33" t="s">
        <v>61</v>
      </c>
      <c r="C33">
        <v>500</v>
      </c>
      <c r="D33">
        <v>0.56000000000000005</v>
      </c>
    </row>
    <row r="34" spans="1:9" x14ac:dyDescent="0.25">
      <c r="A34" t="s">
        <v>29</v>
      </c>
      <c r="B34" t="s">
        <v>62</v>
      </c>
      <c r="C34">
        <v>750</v>
      </c>
      <c r="D34">
        <v>0.57999999999999996</v>
      </c>
      <c r="E34">
        <v>0.65</v>
      </c>
      <c r="F34">
        <v>21.9</v>
      </c>
      <c r="G34">
        <v>0.99</v>
      </c>
      <c r="H34">
        <v>11.71</v>
      </c>
      <c r="I34">
        <v>0.41</v>
      </c>
    </row>
    <row r="35" spans="1:9" x14ac:dyDescent="0.25">
      <c r="A35" t="s">
        <v>29</v>
      </c>
      <c r="B35" t="s">
        <v>63</v>
      </c>
      <c r="C35">
        <v>1000</v>
      </c>
      <c r="D35">
        <v>0.59</v>
      </c>
    </row>
    <row r="36" spans="1:9" x14ac:dyDescent="0.25">
      <c r="A36" t="s">
        <v>29</v>
      </c>
      <c r="B36" t="s">
        <v>64</v>
      </c>
      <c r="C36">
        <v>15</v>
      </c>
      <c r="D36">
        <v>0.1</v>
      </c>
      <c r="E36">
        <v>0.99</v>
      </c>
      <c r="F36">
        <v>9.56</v>
      </c>
      <c r="G36">
        <v>1.06</v>
      </c>
      <c r="H36">
        <v>11.29</v>
      </c>
      <c r="I36">
        <v>0.96</v>
      </c>
    </row>
    <row r="37" spans="1:9" x14ac:dyDescent="0.25">
      <c r="A37" t="s">
        <v>29</v>
      </c>
      <c r="B37" t="s">
        <v>65</v>
      </c>
      <c r="C37">
        <v>30</v>
      </c>
      <c r="D37">
        <v>0.22</v>
      </c>
      <c r="E37">
        <v>1.1399999999999999</v>
      </c>
      <c r="F37">
        <v>43.22</v>
      </c>
      <c r="G37">
        <v>1.21</v>
      </c>
      <c r="H37">
        <v>11.68</v>
      </c>
      <c r="I37">
        <v>0.99</v>
      </c>
    </row>
    <row r="38" spans="1:9" x14ac:dyDescent="0.25">
      <c r="A38" t="s">
        <v>29</v>
      </c>
      <c r="B38" t="s">
        <v>66</v>
      </c>
      <c r="C38">
        <v>50</v>
      </c>
      <c r="D38">
        <v>0.15</v>
      </c>
      <c r="E38">
        <v>1.21</v>
      </c>
      <c r="F38">
        <v>16.54</v>
      </c>
      <c r="G38">
        <v>1.08</v>
      </c>
      <c r="H38">
        <v>11.85</v>
      </c>
      <c r="I38">
        <v>0.92</v>
      </c>
    </row>
    <row r="39" spans="1:9" x14ac:dyDescent="0.25">
      <c r="A39" t="s">
        <v>29</v>
      </c>
      <c r="B39" t="s">
        <v>67</v>
      </c>
      <c r="C39">
        <v>75</v>
      </c>
      <c r="D39">
        <v>0.16</v>
      </c>
      <c r="E39">
        <v>1.28</v>
      </c>
      <c r="F39">
        <v>38.81</v>
      </c>
      <c r="G39">
        <v>1.06</v>
      </c>
      <c r="H39">
        <v>11.91</v>
      </c>
      <c r="I39">
        <v>0.9</v>
      </c>
    </row>
    <row r="40" spans="1:9" x14ac:dyDescent="0.25">
      <c r="A40" t="s">
        <v>29</v>
      </c>
      <c r="B40" t="s">
        <v>68</v>
      </c>
      <c r="C40">
        <v>100</v>
      </c>
      <c r="D40">
        <v>0.2</v>
      </c>
      <c r="E40">
        <v>1.1299999999999999</v>
      </c>
      <c r="F40">
        <v>19.87</v>
      </c>
      <c r="G40">
        <v>1.23</v>
      </c>
      <c r="H40">
        <v>11.33</v>
      </c>
      <c r="I40">
        <v>1.03</v>
      </c>
    </row>
    <row r="41" spans="1:9" x14ac:dyDescent="0.25">
      <c r="A41" t="s">
        <v>29</v>
      </c>
      <c r="B41" t="s">
        <v>69</v>
      </c>
      <c r="C41">
        <v>125</v>
      </c>
      <c r="E41">
        <v>0.92</v>
      </c>
      <c r="F41">
        <v>9.9700000000000006</v>
      </c>
      <c r="G41">
        <v>1.19</v>
      </c>
      <c r="H41">
        <v>11.36</v>
      </c>
      <c r="I41">
        <v>1.19</v>
      </c>
    </row>
    <row r="42" spans="1:9" x14ac:dyDescent="0.25">
      <c r="A42" t="s">
        <v>29</v>
      </c>
      <c r="B42" t="s">
        <v>70</v>
      </c>
      <c r="C42">
        <v>150</v>
      </c>
      <c r="D42">
        <v>0.26</v>
      </c>
      <c r="E42">
        <v>0.99</v>
      </c>
      <c r="F42">
        <v>24.51</v>
      </c>
      <c r="G42">
        <v>1.32</v>
      </c>
      <c r="H42">
        <v>11.26</v>
      </c>
      <c r="I42">
        <v>1.06</v>
      </c>
    </row>
    <row r="43" spans="1:9" x14ac:dyDescent="0.25">
      <c r="A43" t="s">
        <v>29</v>
      </c>
      <c r="B43" t="s">
        <v>71</v>
      </c>
      <c r="C43">
        <v>200</v>
      </c>
      <c r="D43">
        <v>0.27</v>
      </c>
    </row>
    <row r="44" spans="1:9" x14ac:dyDescent="0.25">
      <c r="A44" t="s">
        <v>29</v>
      </c>
      <c r="B44" t="s">
        <v>72</v>
      </c>
      <c r="C44">
        <v>300</v>
      </c>
      <c r="D44">
        <v>0.23</v>
      </c>
      <c r="E44">
        <v>0.77</v>
      </c>
      <c r="F44">
        <v>10.23</v>
      </c>
      <c r="G44">
        <v>0.89</v>
      </c>
      <c r="H44">
        <v>11.19</v>
      </c>
      <c r="I44">
        <v>0.66</v>
      </c>
    </row>
    <row r="45" spans="1:9" x14ac:dyDescent="0.25">
      <c r="A45" t="s">
        <v>29</v>
      </c>
      <c r="B45" t="s">
        <v>73</v>
      </c>
      <c r="C45">
        <v>500</v>
      </c>
      <c r="D45">
        <v>0.49</v>
      </c>
    </row>
    <row r="46" spans="1:9" x14ac:dyDescent="0.25">
      <c r="A46" t="s">
        <v>29</v>
      </c>
      <c r="B46" t="s">
        <v>74</v>
      </c>
      <c r="C46">
        <v>750</v>
      </c>
      <c r="D46">
        <v>0.61</v>
      </c>
      <c r="E46">
        <v>0.78</v>
      </c>
      <c r="F46">
        <v>19.68</v>
      </c>
      <c r="G46">
        <v>1</v>
      </c>
      <c r="H46">
        <v>11.52</v>
      </c>
      <c r="I46">
        <v>0.38</v>
      </c>
    </row>
    <row r="47" spans="1:9" x14ac:dyDescent="0.25">
      <c r="A47" t="s">
        <v>29</v>
      </c>
      <c r="B47" t="s">
        <v>75</v>
      </c>
      <c r="C47">
        <v>1000</v>
      </c>
      <c r="D47">
        <v>0.62</v>
      </c>
    </row>
    <row r="48" spans="1:9" x14ac:dyDescent="0.25">
      <c r="A48" t="s">
        <v>29</v>
      </c>
      <c r="B48" t="s">
        <v>76</v>
      </c>
      <c r="C48">
        <v>15</v>
      </c>
      <c r="D48">
        <v>0.21</v>
      </c>
      <c r="E48">
        <v>1.1200000000000001</v>
      </c>
      <c r="F48">
        <v>6.57</v>
      </c>
      <c r="G48">
        <v>1.35</v>
      </c>
      <c r="H48">
        <v>12.06</v>
      </c>
      <c r="I48">
        <v>1.1399999999999999</v>
      </c>
    </row>
    <row r="49" spans="1:9" x14ac:dyDescent="0.25">
      <c r="A49" t="s">
        <v>29</v>
      </c>
      <c r="B49" t="s">
        <v>77</v>
      </c>
      <c r="C49">
        <v>30</v>
      </c>
      <c r="D49">
        <v>0.33</v>
      </c>
      <c r="E49">
        <v>1.0900000000000001</v>
      </c>
      <c r="F49">
        <v>5.39</v>
      </c>
      <c r="G49">
        <v>1.46</v>
      </c>
      <c r="H49">
        <v>12.07</v>
      </c>
      <c r="I49">
        <v>1.1299999999999999</v>
      </c>
    </row>
    <row r="50" spans="1:9" x14ac:dyDescent="0.25">
      <c r="A50" t="s">
        <v>29</v>
      </c>
      <c r="B50" t="s">
        <v>78</v>
      </c>
      <c r="C50">
        <v>50</v>
      </c>
      <c r="D50">
        <v>0.16</v>
      </c>
      <c r="E50">
        <v>1.22</v>
      </c>
      <c r="F50">
        <v>6.64</v>
      </c>
      <c r="G50">
        <v>1.33</v>
      </c>
      <c r="H50">
        <v>11.95</v>
      </c>
      <c r="I50">
        <v>1.17</v>
      </c>
    </row>
    <row r="51" spans="1:9" x14ac:dyDescent="0.25">
      <c r="A51" t="s">
        <v>29</v>
      </c>
      <c r="B51" t="s">
        <v>79</v>
      </c>
      <c r="C51">
        <v>75</v>
      </c>
      <c r="D51">
        <v>0.25</v>
      </c>
      <c r="E51">
        <v>1.42</v>
      </c>
      <c r="F51">
        <v>8.8800000000000008</v>
      </c>
      <c r="G51">
        <v>1.33</v>
      </c>
      <c r="H51">
        <v>11.97</v>
      </c>
      <c r="I51">
        <v>1.0900000000000001</v>
      </c>
    </row>
    <row r="52" spans="1:9" x14ac:dyDescent="0.25">
      <c r="A52" t="s">
        <v>29</v>
      </c>
      <c r="B52" t="s">
        <v>80</v>
      </c>
      <c r="C52">
        <v>100</v>
      </c>
      <c r="D52">
        <v>0.25</v>
      </c>
      <c r="E52">
        <v>0.43</v>
      </c>
      <c r="F52">
        <v>7.52</v>
      </c>
      <c r="G52">
        <v>1.19</v>
      </c>
      <c r="H52">
        <v>11.71</v>
      </c>
      <c r="I52">
        <v>0.94</v>
      </c>
    </row>
    <row r="53" spans="1:9" x14ac:dyDescent="0.25">
      <c r="A53" t="s">
        <v>29</v>
      </c>
      <c r="B53" t="s">
        <v>81</v>
      </c>
      <c r="C53">
        <v>125</v>
      </c>
      <c r="E53">
        <v>0.89</v>
      </c>
      <c r="F53">
        <v>6.94</v>
      </c>
      <c r="G53">
        <v>1.1599999999999999</v>
      </c>
      <c r="H53">
        <v>11.88</v>
      </c>
      <c r="I53">
        <v>1.1599999999999999</v>
      </c>
    </row>
    <row r="54" spans="1:9" x14ac:dyDescent="0.25">
      <c r="A54" t="s">
        <v>29</v>
      </c>
      <c r="B54" t="s">
        <v>82</v>
      </c>
      <c r="C54">
        <v>150</v>
      </c>
      <c r="D54">
        <v>0.26</v>
      </c>
      <c r="E54">
        <v>0.98</v>
      </c>
      <c r="F54">
        <v>3.13</v>
      </c>
      <c r="G54">
        <v>1.37</v>
      </c>
      <c r="H54">
        <v>11.41</v>
      </c>
      <c r="I54">
        <v>1.1100000000000001</v>
      </c>
    </row>
    <row r="55" spans="1:9" x14ac:dyDescent="0.25">
      <c r="A55" t="s">
        <v>29</v>
      </c>
      <c r="B55" t="s">
        <v>83</v>
      </c>
      <c r="C55">
        <v>200</v>
      </c>
      <c r="D55">
        <v>0.38</v>
      </c>
    </row>
    <row r="56" spans="1:9" x14ac:dyDescent="0.25">
      <c r="A56" t="s">
        <v>29</v>
      </c>
      <c r="B56" t="s">
        <v>84</v>
      </c>
      <c r="C56">
        <v>300</v>
      </c>
      <c r="D56">
        <v>0.44</v>
      </c>
      <c r="E56">
        <v>1.1499999999999999</v>
      </c>
      <c r="F56">
        <v>3.11</v>
      </c>
      <c r="G56">
        <v>1.07</v>
      </c>
      <c r="H56">
        <v>11.25</v>
      </c>
      <c r="I56">
        <v>0.63</v>
      </c>
    </row>
    <row r="57" spans="1:9" x14ac:dyDescent="0.25">
      <c r="A57" t="s">
        <v>29</v>
      </c>
      <c r="B57" t="s">
        <v>85</v>
      </c>
      <c r="C57">
        <v>500</v>
      </c>
      <c r="D57">
        <v>0.54</v>
      </c>
    </row>
    <row r="58" spans="1:9" x14ac:dyDescent="0.25">
      <c r="A58" t="s">
        <v>29</v>
      </c>
      <c r="B58" t="s">
        <v>86</v>
      </c>
      <c r="C58">
        <v>750</v>
      </c>
      <c r="D58">
        <v>0.61</v>
      </c>
      <c r="E58">
        <v>0.74</v>
      </c>
      <c r="F58">
        <v>4.92</v>
      </c>
      <c r="G58">
        <v>1.1599999999999999</v>
      </c>
      <c r="H58">
        <v>11.3</v>
      </c>
      <c r="I58">
        <v>0.55000000000000004</v>
      </c>
    </row>
    <row r="59" spans="1:9" x14ac:dyDescent="0.25">
      <c r="A59" t="s">
        <v>29</v>
      </c>
      <c r="B59" t="s">
        <v>87</v>
      </c>
      <c r="C59">
        <v>1000</v>
      </c>
      <c r="D59">
        <v>0.54</v>
      </c>
    </row>
    <row r="60" spans="1:9" x14ac:dyDescent="0.25">
      <c r="A60" t="s">
        <v>29</v>
      </c>
      <c r="B60" t="s">
        <v>88</v>
      </c>
      <c r="C60">
        <v>15</v>
      </c>
      <c r="D60">
        <v>0.23</v>
      </c>
      <c r="E60">
        <v>1.1499999999999999</v>
      </c>
      <c r="F60">
        <v>24.72</v>
      </c>
      <c r="G60">
        <v>1.08</v>
      </c>
      <c r="H60">
        <v>11.72</v>
      </c>
      <c r="I60">
        <v>0.84</v>
      </c>
    </row>
    <row r="61" spans="1:9" x14ac:dyDescent="0.25">
      <c r="A61" t="s">
        <v>29</v>
      </c>
      <c r="B61" t="s">
        <v>89</v>
      </c>
      <c r="C61">
        <v>30</v>
      </c>
      <c r="D61">
        <v>0.17</v>
      </c>
      <c r="E61">
        <v>1.04</v>
      </c>
      <c r="F61">
        <v>9.09</v>
      </c>
      <c r="G61">
        <v>1.26</v>
      </c>
      <c r="H61">
        <v>11.58</v>
      </c>
      <c r="I61">
        <v>1.0900000000000001</v>
      </c>
    </row>
    <row r="62" spans="1:9" x14ac:dyDescent="0.25">
      <c r="A62" t="s">
        <v>29</v>
      </c>
      <c r="B62" t="s">
        <v>90</v>
      </c>
      <c r="C62">
        <v>50</v>
      </c>
      <c r="D62">
        <v>0.11</v>
      </c>
      <c r="E62">
        <v>0.65</v>
      </c>
      <c r="F62">
        <v>22.62</v>
      </c>
      <c r="G62">
        <v>1.0900000000000001</v>
      </c>
      <c r="H62">
        <v>11.09</v>
      </c>
      <c r="I62">
        <v>0.97</v>
      </c>
    </row>
    <row r="63" spans="1:9" x14ac:dyDescent="0.25">
      <c r="A63" t="s">
        <v>29</v>
      </c>
      <c r="B63" t="s">
        <v>91</v>
      </c>
      <c r="C63">
        <v>75</v>
      </c>
      <c r="D63">
        <v>0.23</v>
      </c>
      <c r="E63">
        <v>0.6</v>
      </c>
      <c r="F63">
        <v>15.15</v>
      </c>
      <c r="G63">
        <v>1.21</v>
      </c>
      <c r="H63">
        <v>11.32</v>
      </c>
      <c r="I63">
        <v>0.98</v>
      </c>
    </row>
    <row r="64" spans="1:9" x14ac:dyDescent="0.25">
      <c r="A64" t="s">
        <v>29</v>
      </c>
      <c r="B64" t="s">
        <v>92</v>
      </c>
      <c r="C64">
        <v>100</v>
      </c>
      <c r="D64">
        <v>0.23</v>
      </c>
      <c r="E64">
        <v>0.47</v>
      </c>
      <c r="F64">
        <v>3.99</v>
      </c>
      <c r="G64">
        <v>1.07</v>
      </c>
      <c r="H64">
        <v>11.25</v>
      </c>
      <c r="I64">
        <v>0.84</v>
      </c>
    </row>
    <row r="65" spans="1:9" x14ac:dyDescent="0.25">
      <c r="A65" t="s">
        <v>29</v>
      </c>
      <c r="B65" t="s">
        <v>93</v>
      </c>
      <c r="C65">
        <v>125</v>
      </c>
      <c r="E65">
        <v>0.49</v>
      </c>
      <c r="F65">
        <v>15.74</v>
      </c>
      <c r="G65">
        <v>1.33</v>
      </c>
      <c r="H65">
        <v>11.34</v>
      </c>
      <c r="I65">
        <v>1.33</v>
      </c>
    </row>
    <row r="66" spans="1:9" x14ac:dyDescent="0.25">
      <c r="A66" t="s">
        <v>29</v>
      </c>
      <c r="B66" t="s">
        <v>94</v>
      </c>
      <c r="C66">
        <v>150</v>
      </c>
      <c r="D66">
        <v>0.28000000000000003</v>
      </c>
      <c r="E66">
        <v>0.78</v>
      </c>
      <c r="F66">
        <v>12.3</v>
      </c>
      <c r="G66">
        <v>1.24</v>
      </c>
      <c r="H66">
        <v>11.43</v>
      </c>
      <c r="I66">
        <v>0.96</v>
      </c>
    </row>
    <row r="67" spans="1:9" x14ac:dyDescent="0.25">
      <c r="A67" t="s">
        <v>29</v>
      </c>
      <c r="B67" t="s">
        <v>95</v>
      </c>
      <c r="C67">
        <v>200</v>
      </c>
      <c r="D67">
        <v>0.27</v>
      </c>
    </row>
    <row r="68" spans="1:9" x14ac:dyDescent="0.25">
      <c r="A68" t="s">
        <v>29</v>
      </c>
      <c r="B68" t="s">
        <v>96</v>
      </c>
      <c r="C68">
        <v>300</v>
      </c>
      <c r="D68">
        <v>0.42</v>
      </c>
      <c r="E68">
        <v>0.37</v>
      </c>
      <c r="F68">
        <v>7.03</v>
      </c>
      <c r="G68">
        <v>1.3</v>
      </c>
      <c r="H68">
        <v>11.39</v>
      </c>
      <c r="I68">
        <v>0.88</v>
      </c>
    </row>
    <row r="69" spans="1:9" x14ac:dyDescent="0.25">
      <c r="A69" t="s">
        <v>29</v>
      </c>
      <c r="B69" t="s">
        <v>97</v>
      </c>
      <c r="C69">
        <v>500</v>
      </c>
      <c r="D69">
        <v>0.84</v>
      </c>
    </row>
    <row r="70" spans="1:9" x14ac:dyDescent="0.25">
      <c r="A70" t="s">
        <v>29</v>
      </c>
      <c r="B70" t="s">
        <v>98</v>
      </c>
      <c r="C70">
        <v>750</v>
      </c>
      <c r="D70">
        <v>0.67</v>
      </c>
      <c r="E70">
        <v>0.46</v>
      </c>
      <c r="F70">
        <v>6.26</v>
      </c>
      <c r="G70">
        <v>1.19</v>
      </c>
      <c r="H70">
        <v>11.35</v>
      </c>
      <c r="I70">
        <v>0.52</v>
      </c>
    </row>
    <row r="71" spans="1:9" x14ac:dyDescent="0.25">
      <c r="A71" t="s">
        <v>29</v>
      </c>
      <c r="B71" t="s">
        <v>99</v>
      </c>
      <c r="C71">
        <v>1000</v>
      </c>
      <c r="D71">
        <v>0.83</v>
      </c>
      <c r="E71">
        <v>0</v>
      </c>
    </row>
    <row r="72" spans="1:9" x14ac:dyDescent="0.25">
      <c r="A72" t="s">
        <v>29</v>
      </c>
      <c r="B72" t="s">
        <v>100</v>
      </c>
      <c r="C72">
        <v>15</v>
      </c>
      <c r="D72">
        <v>0.12</v>
      </c>
      <c r="E72">
        <v>1.06</v>
      </c>
      <c r="F72">
        <v>10.52</v>
      </c>
      <c r="G72">
        <v>1</v>
      </c>
      <c r="H72">
        <v>11.57</v>
      </c>
      <c r="I72">
        <v>0.88</v>
      </c>
    </row>
    <row r="73" spans="1:9" x14ac:dyDescent="0.25">
      <c r="A73" t="s">
        <v>29</v>
      </c>
      <c r="B73" t="s">
        <v>101</v>
      </c>
      <c r="C73">
        <v>30</v>
      </c>
      <c r="D73">
        <v>0.19</v>
      </c>
      <c r="E73">
        <v>1.1299999999999999</v>
      </c>
      <c r="F73">
        <v>21.39</v>
      </c>
      <c r="G73">
        <v>1.1299999999999999</v>
      </c>
      <c r="H73">
        <v>11.38</v>
      </c>
      <c r="I73">
        <v>0.93</v>
      </c>
    </row>
    <row r="74" spans="1:9" x14ac:dyDescent="0.25">
      <c r="A74" t="s">
        <v>29</v>
      </c>
      <c r="B74" t="s">
        <v>102</v>
      </c>
      <c r="C74">
        <v>50</v>
      </c>
      <c r="D74">
        <v>0.11</v>
      </c>
      <c r="E74">
        <v>0.95</v>
      </c>
      <c r="F74">
        <v>31.38</v>
      </c>
      <c r="G74">
        <v>1.17</v>
      </c>
      <c r="I74">
        <v>1.05</v>
      </c>
    </row>
    <row r="75" spans="1:9" x14ac:dyDescent="0.25">
      <c r="A75" t="s">
        <v>29</v>
      </c>
      <c r="B75" t="s">
        <v>103</v>
      </c>
      <c r="C75">
        <v>75</v>
      </c>
      <c r="D75">
        <v>0.09</v>
      </c>
      <c r="E75">
        <v>0.85</v>
      </c>
      <c r="F75">
        <v>22.96</v>
      </c>
      <c r="G75">
        <v>1.1599999999999999</v>
      </c>
      <c r="H75">
        <v>11.28</v>
      </c>
      <c r="I75">
        <v>1.07</v>
      </c>
    </row>
    <row r="76" spans="1:9" x14ac:dyDescent="0.25">
      <c r="A76" t="s">
        <v>29</v>
      </c>
      <c r="B76" t="s">
        <v>104</v>
      </c>
      <c r="C76">
        <v>100</v>
      </c>
      <c r="D76">
        <v>0.06</v>
      </c>
    </row>
    <row r="77" spans="1:9" x14ac:dyDescent="0.25">
      <c r="A77" t="s">
        <v>29</v>
      </c>
      <c r="B77" t="s">
        <v>105</v>
      </c>
      <c r="C77">
        <v>125</v>
      </c>
      <c r="E77">
        <v>1.1399999999999999</v>
      </c>
      <c r="F77">
        <v>8.5500000000000007</v>
      </c>
      <c r="G77">
        <v>0.99</v>
      </c>
      <c r="H77">
        <v>11.57</v>
      </c>
      <c r="I77">
        <v>0.99</v>
      </c>
    </row>
    <row r="78" spans="1:9" x14ac:dyDescent="0.25">
      <c r="A78" t="s">
        <v>29</v>
      </c>
      <c r="B78" t="s">
        <v>106</v>
      </c>
      <c r="C78">
        <v>200</v>
      </c>
      <c r="D78">
        <v>0.34</v>
      </c>
      <c r="E78">
        <v>0.9</v>
      </c>
      <c r="F78">
        <v>7.72</v>
      </c>
      <c r="G78">
        <v>1.04</v>
      </c>
      <c r="H78">
        <v>11.69</v>
      </c>
      <c r="I78">
        <v>0.69</v>
      </c>
    </row>
    <row r="79" spans="1:9" x14ac:dyDescent="0.25">
      <c r="A79" t="s">
        <v>29</v>
      </c>
      <c r="B79" t="s">
        <v>107</v>
      </c>
      <c r="C79">
        <v>300</v>
      </c>
      <c r="E79">
        <v>0.76</v>
      </c>
      <c r="F79">
        <v>9.1999999999999993</v>
      </c>
      <c r="G79">
        <v>0.92</v>
      </c>
      <c r="H79">
        <v>11.35</v>
      </c>
      <c r="I79">
        <v>0.92</v>
      </c>
    </row>
    <row r="80" spans="1:9" x14ac:dyDescent="0.25">
      <c r="A80" t="s">
        <v>29</v>
      </c>
      <c r="B80" t="s">
        <v>108</v>
      </c>
      <c r="C80">
        <v>500</v>
      </c>
      <c r="D80">
        <v>0.45</v>
      </c>
    </row>
    <row r="81" spans="1:9" x14ac:dyDescent="0.25">
      <c r="A81" t="s">
        <v>29</v>
      </c>
      <c r="B81" t="s">
        <v>109</v>
      </c>
      <c r="C81">
        <v>750</v>
      </c>
      <c r="D81">
        <v>0.38</v>
      </c>
      <c r="E81">
        <v>0</v>
      </c>
      <c r="F81">
        <v>8.32</v>
      </c>
      <c r="G81">
        <v>1.24</v>
      </c>
      <c r="H81">
        <v>11.42</v>
      </c>
      <c r="I81">
        <v>0.86</v>
      </c>
    </row>
    <row r="82" spans="1:9" x14ac:dyDescent="0.25">
      <c r="A82" t="s">
        <v>29</v>
      </c>
      <c r="B82" t="s">
        <v>110</v>
      </c>
      <c r="C82">
        <v>1000</v>
      </c>
      <c r="D82">
        <v>0.39</v>
      </c>
    </row>
    <row r="83" spans="1:9" x14ac:dyDescent="0.25">
      <c r="A83" t="s">
        <v>29</v>
      </c>
      <c r="B83" t="s">
        <v>111</v>
      </c>
      <c r="C83">
        <v>15</v>
      </c>
      <c r="D83">
        <v>0.06</v>
      </c>
      <c r="E83">
        <v>0.92</v>
      </c>
      <c r="F83">
        <v>24.57</v>
      </c>
      <c r="G83">
        <v>1.1200000000000001</v>
      </c>
      <c r="H83">
        <v>11.3</v>
      </c>
      <c r="I83">
        <v>1.06</v>
      </c>
    </row>
    <row r="84" spans="1:9" x14ac:dyDescent="0.25">
      <c r="A84" t="s">
        <v>29</v>
      </c>
      <c r="B84" t="s">
        <v>112</v>
      </c>
      <c r="C84">
        <v>30</v>
      </c>
    </row>
    <row r="85" spans="1:9" x14ac:dyDescent="0.25">
      <c r="A85" t="s">
        <v>29</v>
      </c>
      <c r="B85" t="s">
        <v>113</v>
      </c>
      <c r="C85">
        <v>50</v>
      </c>
      <c r="D85">
        <v>0.08</v>
      </c>
      <c r="E85">
        <v>0.65</v>
      </c>
      <c r="F85">
        <v>10.84</v>
      </c>
      <c r="G85">
        <v>1.07</v>
      </c>
      <c r="H85">
        <v>10.94</v>
      </c>
      <c r="I85">
        <v>0.99</v>
      </c>
    </row>
    <row r="86" spans="1:9" x14ac:dyDescent="0.25">
      <c r="A86" t="s">
        <v>29</v>
      </c>
      <c r="B86" t="s">
        <v>114</v>
      </c>
      <c r="C86">
        <v>75</v>
      </c>
    </row>
    <row r="87" spans="1:9" x14ac:dyDescent="0.25">
      <c r="A87" t="s">
        <v>29</v>
      </c>
      <c r="B87" t="s">
        <v>115</v>
      </c>
      <c r="C87">
        <v>100</v>
      </c>
      <c r="D87">
        <v>0.05</v>
      </c>
      <c r="E87">
        <v>0.69</v>
      </c>
      <c r="F87">
        <v>3.07</v>
      </c>
      <c r="G87">
        <v>1.66</v>
      </c>
      <c r="H87">
        <v>10.98</v>
      </c>
      <c r="I87">
        <v>1.61</v>
      </c>
    </row>
    <row r="88" spans="1:9" x14ac:dyDescent="0.25">
      <c r="A88" t="s">
        <v>29</v>
      </c>
      <c r="B88" t="s">
        <v>116</v>
      </c>
      <c r="C88">
        <v>200</v>
      </c>
      <c r="E88">
        <v>0.72</v>
      </c>
      <c r="F88">
        <v>4.68</v>
      </c>
      <c r="G88">
        <v>1.06</v>
      </c>
      <c r="H88">
        <v>11.53</v>
      </c>
      <c r="I88">
        <v>1.06</v>
      </c>
    </row>
    <row r="89" spans="1:9" x14ac:dyDescent="0.25">
      <c r="A89" t="s">
        <v>29</v>
      </c>
      <c r="B89" t="s">
        <v>117</v>
      </c>
      <c r="C89">
        <v>300</v>
      </c>
      <c r="D89">
        <v>0.32</v>
      </c>
      <c r="G89">
        <v>0.87</v>
      </c>
      <c r="H89">
        <v>11.02</v>
      </c>
      <c r="I89">
        <v>0.55000000000000004</v>
      </c>
    </row>
    <row r="90" spans="1:9" x14ac:dyDescent="0.25">
      <c r="A90" t="s">
        <v>29</v>
      </c>
      <c r="B90" t="s">
        <v>118</v>
      </c>
      <c r="C90">
        <v>500</v>
      </c>
      <c r="D90">
        <v>0.42</v>
      </c>
      <c r="E90">
        <v>0.64</v>
      </c>
      <c r="F90">
        <v>1.27</v>
      </c>
    </row>
    <row r="91" spans="1:9" x14ac:dyDescent="0.25">
      <c r="A91" t="s">
        <v>29</v>
      </c>
      <c r="B91" t="s">
        <v>119</v>
      </c>
      <c r="C91">
        <v>750</v>
      </c>
      <c r="D91">
        <v>0.42</v>
      </c>
      <c r="E91">
        <v>0.66</v>
      </c>
      <c r="F91">
        <v>0.6</v>
      </c>
      <c r="G91">
        <v>1.32</v>
      </c>
      <c r="H91">
        <v>11.33</v>
      </c>
      <c r="I91">
        <v>0.9</v>
      </c>
    </row>
    <row r="92" spans="1:9" x14ac:dyDescent="0.25">
      <c r="A92" t="s">
        <v>29</v>
      </c>
      <c r="B92" t="s">
        <v>120</v>
      </c>
      <c r="C92">
        <v>1000</v>
      </c>
      <c r="D92">
        <v>0.45</v>
      </c>
    </row>
    <row r="93" spans="1:9" x14ac:dyDescent="0.25">
      <c r="C93" s="20"/>
      <c r="D93" s="21"/>
      <c r="E93" s="21"/>
      <c r="F93" s="21"/>
      <c r="G93" s="21"/>
      <c r="H93" s="21"/>
      <c r="I93" s="21"/>
    </row>
    <row r="94" spans="1:9" x14ac:dyDescent="0.25">
      <c r="A94" t="s">
        <v>168</v>
      </c>
      <c r="C94" s="20">
        <v>3500</v>
      </c>
      <c r="D94" s="20">
        <v>1000</v>
      </c>
      <c r="E94" s="20">
        <v>1000</v>
      </c>
      <c r="F94" s="20">
        <v>1000</v>
      </c>
      <c r="G94" s="20">
        <v>1000</v>
      </c>
      <c r="H94" s="20">
        <v>1000</v>
      </c>
      <c r="I94" s="20">
        <v>1000</v>
      </c>
    </row>
  </sheetData>
  <pageMargins left="0.70000000000000007" right="0.70000000000000007" top="0.75" bottom="0.75" header="0.30000000000000004" footer="0.30000000000000004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4"/>
  <sheetViews>
    <sheetView workbookViewId="0">
      <selection activeCell="J8" sqref="J8"/>
    </sheetView>
  </sheetViews>
  <sheetFormatPr defaultColWidth="11.42578125" defaultRowHeight="15" x14ac:dyDescent="0.25"/>
  <cols>
    <col min="1" max="1" width="10.5703125" bestFit="1" customWidth="1"/>
    <col min="2" max="2" width="18.85546875" bestFit="1" customWidth="1"/>
    <col min="3" max="3" width="12.7109375" bestFit="1" customWidth="1"/>
    <col min="4" max="4" width="16.28515625" bestFit="1" customWidth="1"/>
    <col min="5" max="5" width="16.5703125" bestFit="1" customWidth="1"/>
    <col min="6" max="6" width="23.140625" bestFit="1" customWidth="1"/>
    <col min="7" max="7" width="23.7109375" bestFit="1" customWidth="1"/>
    <col min="8" max="8" width="9.28515625" bestFit="1" customWidth="1"/>
    <col min="9" max="9" width="14.5703125" bestFit="1" customWidth="1"/>
    <col min="10" max="10" width="19.28515625" bestFit="1" customWidth="1"/>
    <col min="11" max="11" width="12.85546875" bestFit="1" customWidth="1"/>
    <col min="12" max="12" width="9.42578125" bestFit="1" customWidth="1"/>
    <col min="13" max="13" width="13.5703125" bestFit="1" customWidth="1"/>
    <col min="15" max="15" width="77.5703125" customWidth="1"/>
  </cols>
  <sheetData>
    <row r="1" spans="1:15" s="45" customFormat="1" x14ac:dyDescent="0.25">
      <c r="A1" s="44" t="s">
        <v>121</v>
      </c>
      <c r="B1" s="44"/>
      <c r="C1" s="44" t="s">
        <v>122</v>
      </c>
      <c r="D1" s="44" t="s">
        <v>123</v>
      </c>
      <c r="E1" s="44" t="s">
        <v>124</v>
      </c>
      <c r="F1" s="44" t="s">
        <v>125</v>
      </c>
      <c r="G1" s="44" t="s">
        <v>126</v>
      </c>
      <c r="H1" s="44" t="s">
        <v>127</v>
      </c>
      <c r="I1" s="44" t="s">
        <v>128</v>
      </c>
      <c r="J1" s="44" t="s">
        <v>129</v>
      </c>
      <c r="K1" s="44" t="s">
        <v>130</v>
      </c>
      <c r="L1" s="44" t="s">
        <v>131</v>
      </c>
      <c r="M1" s="44" t="s">
        <v>166</v>
      </c>
      <c r="O1" s="45" t="s">
        <v>253</v>
      </c>
    </row>
    <row r="2" spans="1:15" s="45" customFormat="1" x14ac:dyDescent="0.25">
      <c r="A2" s="44" t="s">
        <v>132</v>
      </c>
      <c r="B2" s="44" t="s">
        <v>133</v>
      </c>
      <c r="C2" s="44"/>
      <c r="D2" s="44" t="s">
        <v>134</v>
      </c>
      <c r="E2" s="44" t="s">
        <v>135</v>
      </c>
      <c r="F2" s="44" t="s">
        <v>136</v>
      </c>
      <c r="G2" s="44" t="s">
        <v>137</v>
      </c>
      <c r="H2" s="44" t="s">
        <v>132</v>
      </c>
      <c r="I2" s="44" t="s">
        <v>138</v>
      </c>
      <c r="J2" s="44" t="s">
        <v>139</v>
      </c>
      <c r="K2" s="44" t="s">
        <v>140</v>
      </c>
      <c r="L2" s="44"/>
      <c r="M2" s="44" t="s">
        <v>141</v>
      </c>
      <c r="O2" s="45" t="s">
        <v>254</v>
      </c>
    </row>
    <row r="3" spans="1:15" x14ac:dyDescent="0.25">
      <c r="A3" s="23" t="s">
        <v>142</v>
      </c>
      <c r="B3" s="23">
        <v>16</v>
      </c>
      <c r="C3" s="23">
        <v>264</v>
      </c>
      <c r="D3" s="24">
        <v>42742</v>
      </c>
      <c r="E3" s="25">
        <v>0.1388888888888889</v>
      </c>
      <c r="F3" s="22">
        <v>-50.994</v>
      </c>
      <c r="G3" s="22">
        <v>72.040000000000006</v>
      </c>
      <c r="H3" s="26">
        <v>263</v>
      </c>
      <c r="I3" s="26">
        <v>15</v>
      </c>
      <c r="J3" s="23">
        <v>0.15</v>
      </c>
      <c r="K3" s="23"/>
      <c r="L3" s="23"/>
      <c r="M3">
        <v>12.65</v>
      </c>
    </row>
    <row r="4" spans="1:15" x14ac:dyDescent="0.25">
      <c r="A4" s="23" t="s">
        <v>142</v>
      </c>
      <c r="B4" s="23"/>
      <c r="C4" s="23">
        <v>285</v>
      </c>
      <c r="D4" s="24">
        <v>42742</v>
      </c>
      <c r="E4" s="25">
        <v>0.1388888888888889</v>
      </c>
      <c r="F4" s="22">
        <v>-50.994</v>
      </c>
      <c r="G4" s="22">
        <v>72.040000000000006</v>
      </c>
      <c r="H4" s="26">
        <v>263</v>
      </c>
      <c r="I4" s="26">
        <v>30</v>
      </c>
      <c r="J4" s="23">
        <v>0.15</v>
      </c>
      <c r="K4" s="23"/>
      <c r="L4" s="23"/>
      <c r="M4">
        <v>15.42</v>
      </c>
    </row>
    <row r="5" spans="1:15" x14ac:dyDescent="0.25">
      <c r="A5" s="23" t="s">
        <v>142</v>
      </c>
      <c r="B5" s="23"/>
      <c r="C5" s="23"/>
      <c r="D5" s="24">
        <v>42742</v>
      </c>
      <c r="E5" s="25">
        <v>0.1388888888888889</v>
      </c>
      <c r="F5" s="22">
        <v>-50.994</v>
      </c>
      <c r="G5" s="22">
        <v>72.040000000000006</v>
      </c>
      <c r="H5" s="26">
        <v>263</v>
      </c>
      <c r="I5" s="26">
        <v>48</v>
      </c>
      <c r="J5" s="23">
        <v>0.28000000000000003</v>
      </c>
      <c r="K5" s="23"/>
      <c r="L5" s="23"/>
      <c r="M5">
        <v>27.85</v>
      </c>
    </row>
    <row r="6" spans="1:15" x14ac:dyDescent="0.25">
      <c r="A6" s="23" t="s">
        <v>142</v>
      </c>
      <c r="B6" s="23"/>
      <c r="C6" s="23"/>
      <c r="D6" s="24">
        <v>42742</v>
      </c>
      <c r="E6" s="25">
        <v>0.1388888888888889</v>
      </c>
      <c r="F6" s="22">
        <v>-50.994</v>
      </c>
      <c r="G6" s="22">
        <v>72.040000000000006</v>
      </c>
      <c r="H6" s="26">
        <v>263</v>
      </c>
      <c r="I6" s="26">
        <v>70</v>
      </c>
      <c r="J6" s="23">
        <v>0.37</v>
      </c>
      <c r="K6" s="23"/>
      <c r="L6" s="23"/>
      <c r="M6">
        <v>14.25</v>
      </c>
    </row>
    <row r="7" spans="1:15" x14ac:dyDescent="0.25">
      <c r="A7" s="23" t="s">
        <v>142</v>
      </c>
      <c r="B7" s="23"/>
      <c r="C7" s="23"/>
      <c r="D7" s="24">
        <v>42742</v>
      </c>
      <c r="E7" s="25">
        <v>0.1388888888888889</v>
      </c>
      <c r="F7" s="22">
        <v>-50.994</v>
      </c>
      <c r="G7" s="22">
        <v>72.040000000000006</v>
      </c>
      <c r="H7" s="26">
        <v>263</v>
      </c>
      <c r="I7" s="26">
        <v>125</v>
      </c>
      <c r="J7" s="23">
        <v>0.38</v>
      </c>
      <c r="K7" s="23"/>
      <c r="L7" s="23"/>
      <c r="M7">
        <v>18.48</v>
      </c>
    </row>
    <row r="8" spans="1:15" x14ac:dyDescent="0.25">
      <c r="A8" s="23" t="s">
        <v>142</v>
      </c>
      <c r="B8" s="23"/>
      <c r="C8" s="23"/>
      <c r="D8" s="24">
        <v>42742</v>
      </c>
      <c r="E8" s="25">
        <v>0.1388888888888889</v>
      </c>
      <c r="F8" s="22">
        <v>-50.994</v>
      </c>
      <c r="G8" s="22">
        <v>72.040000000000006</v>
      </c>
      <c r="H8" s="26">
        <v>263</v>
      </c>
      <c r="I8" s="26">
        <v>150</v>
      </c>
      <c r="J8" s="23">
        <v>0.38</v>
      </c>
      <c r="K8" s="23"/>
      <c r="L8" s="23"/>
      <c r="M8">
        <v>15.58</v>
      </c>
    </row>
    <row r="9" spans="1:15" x14ac:dyDescent="0.25">
      <c r="A9" s="23" t="s">
        <v>142</v>
      </c>
      <c r="B9" s="23"/>
      <c r="C9" s="23"/>
      <c r="D9" s="24">
        <v>42742</v>
      </c>
      <c r="E9" s="25">
        <v>0.1388888888888889</v>
      </c>
      <c r="F9" s="22">
        <v>-50.994</v>
      </c>
      <c r="G9" s="22">
        <v>72.040000000000006</v>
      </c>
      <c r="H9" s="26">
        <v>263</v>
      </c>
      <c r="I9" s="26">
        <v>200</v>
      </c>
      <c r="J9" s="23">
        <v>0.37</v>
      </c>
      <c r="K9" s="23"/>
      <c r="L9" s="23"/>
      <c r="M9" s="27"/>
    </row>
    <row r="10" spans="1:15" x14ac:dyDescent="0.25">
      <c r="A10" s="23" t="s">
        <v>143</v>
      </c>
      <c r="B10" s="23">
        <v>19</v>
      </c>
      <c r="C10" s="23">
        <v>317</v>
      </c>
      <c r="D10" s="24">
        <v>42744</v>
      </c>
      <c r="E10" s="25">
        <v>0.4513888888888889</v>
      </c>
      <c r="F10" s="22">
        <v>-53.133000000000003</v>
      </c>
      <c r="G10" s="22">
        <v>81.721000000000004</v>
      </c>
      <c r="H10" s="26">
        <v>319</v>
      </c>
      <c r="I10" s="26">
        <v>15</v>
      </c>
      <c r="J10" s="23">
        <v>0.1</v>
      </c>
      <c r="K10" s="23"/>
      <c r="L10" s="23"/>
      <c r="M10" s="19">
        <v>20.100000000000001</v>
      </c>
    </row>
    <row r="11" spans="1:15" x14ac:dyDescent="0.25">
      <c r="A11" s="23" t="s">
        <v>143</v>
      </c>
      <c r="B11" s="23"/>
      <c r="C11" s="23">
        <v>318</v>
      </c>
      <c r="D11" s="24">
        <v>42744</v>
      </c>
      <c r="E11" s="25">
        <v>0.4513888888888889</v>
      </c>
      <c r="F11" s="22">
        <v>-53.133000000000003</v>
      </c>
      <c r="G11" s="22">
        <v>81.721000000000004</v>
      </c>
      <c r="H11" s="26">
        <v>319</v>
      </c>
      <c r="I11" s="26">
        <v>30</v>
      </c>
      <c r="J11" s="23">
        <v>0.13</v>
      </c>
      <c r="K11" s="23"/>
      <c r="L11" s="23"/>
      <c r="M11" s="19">
        <v>12.81</v>
      </c>
    </row>
    <row r="12" spans="1:15" x14ac:dyDescent="0.25">
      <c r="A12" s="23" t="s">
        <v>143</v>
      </c>
      <c r="B12" s="23"/>
      <c r="C12" s="23"/>
      <c r="D12" s="24">
        <v>42744</v>
      </c>
      <c r="E12" s="25">
        <v>0.4513888888888889</v>
      </c>
      <c r="F12" s="22">
        <v>-53.133000000000003</v>
      </c>
      <c r="G12" s="22">
        <v>81.721000000000004</v>
      </c>
      <c r="H12" s="26">
        <v>319</v>
      </c>
      <c r="I12" s="26">
        <v>60</v>
      </c>
      <c r="J12" s="23">
        <v>0.1</v>
      </c>
      <c r="K12" s="23"/>
      <c r="L12" s="23"/>
      <c r="M12" s="19">
        <v>22.88</v>
      </c>
    </row>
    <row r="13" spans="1:15" x14ac:dyDescent="0.25">
      <c r="A13" s="23" t="s">
        <v>143</v>
      </c>
      <c r="B13" s="23"/>
      <c r="C13" s="23"/>
      <c r="D13" s="24">
        <v>42744</v>
      </c>
      <c r="E13" s="25">
        <v>0.4513888888888889</v>
      </c>
      <c r="F13" s="22">
        <v>-53.133000000000003</v>
      </c>
      <c r="G13" s="22">
        <v>81.721000000000004</v>
      </c>
      <c r="H13" s="26">
        <v>319</v>
      </c>
      <c r="I13" s="28">
        <v>80</v>
      </c>
      <c r="J13" s="23">
        <v>0.13</v>
      </c>
      <c r="K13" s="23"/>
      <c r="L13" s="23"/>
      <c r="M13" s="19">
        <v>13.17</v>
      </c>
    </row>
    <row r="14" spans="1:15" x14ac:dyDescent="0.25">
      <c r="A14" s="23" t="s">
        <v>143</v>
      </c>
      <c r="B14" s="23"/>
      <c r="C14" s="23"/>
      <c r="D14" s="24">
        <v>42744</v>
      </c>
      <c r="E14" s="25">
        <v>0.4513888888888889</v>
      </c>
      <c r="F14" s="22">
        <v>-53.133000000000003</v>
      </c>
      <c r="G14" s="22">
        <v>81.721000000000004</v>
      </c>
      <c r="H14" s="26">
        <v>319</v>
      </c>
      <c r="I14" s="26">
        <v>100</v>
      </c>
      <c r="J14" s="23">
        <v>0.17</v>
      </c>
      <c r="K14" s="23"/>
      <c r="L14" s="23"/>
      <c r="M14" s="19">
        <v>20.329999999999998</v>
      </c>
    </row>
    <row r="15" spans="1:15" x14ac:dyDescent="0.25">
      <c r="A15" s="23" t="s">
        <v>143</v>
      </c>
      <c r="B15" s="23"/>
      <c r="C15" s="23"/>
      <c r="D15" s="24">
        <v>42744</v>
      </c>
      <c r="E15" s="25">
        <v>0.4513888888888889</v>
      </c>
      <c r="F15" s="22">
        <v>-53.133000000000003</v>
      </c>
      <c r="G15" s="22">
        <v>81.721000000000004</v>
      </c>
      <c r="H15" s="26">
        <v>319</v>
      </c>
      <c r="I15" s="26">
        <v>150</v>
      </c>
      <c r="J15" s="23">
        <v>0.36</v>
      </c>
      <c r="K15" s="23"/>
      <c r="L15" s="23"/>
      <c r="M15" s="19">
        <v>29.11</v>
      </c>
    </row>
    <row r="16" spans="1:15" x14ac:dyDescent="0.25">
      <c r="A16" s="23" t="s">
        <v>143</v>
      </c>
      <c r="B16" s="23"/>
      <c r="C16" s="23"/>
      <c r="D16" s="24">
        <v>42744</v>
      </c>
      <c r="E16" s="25">
        <v>0.4513888888888889</v>
      </c>
      <c r="F16" s="22">
        <v>-53.133000000000003</v>
      </c>
      <c r="G16" s="22">
        <v>81.721000000000004</v>
      </c>
      <c r="H16" s="26">
        <v>319</v>
      </c>
      <c r="I16" s="26">
        <v>200</v>
      </c>
      <c r="J16" s="23">
        <v>0.73</v>
      </c>
      <c r="K16" s="23"/>
      <c r="L16" s="23"/>
      <c r="M16" s="27"/>
    </row>
    <row r="17" spans="1:13" x14ac:dyDescent="0.25">
      <c r="A17" s="23" t="s">
        <v>143</v>
      </c>
      <c r="B17" s="23"/>
      <c r="C17" s="23"/>
      <c r="D17" s="24">
        <v>42744</v>
      </c>
      <c r="E17" s="25">
        <v>0.4513888888888889</v>
      </c>
      <c r="F17" s="22">
        <v>-53.133000000000003</v>
      </c>
      <c r="G17" s="22">
        <v>81.721000000000004</v>
      </c>
      <c r="H17" s="26">
        <v>319</v>
      </c>
      <c r="I17" s="26">
        <v>300</v>
      </c>
      <c r="J17" s="23">
        <v>0.48</v>
      </c>
      <c r="K17" s="23"/>
      <c r="L17" s="23"/>
      <c r="M17" s="19">
        <v>33.049999999999997</v>
      </c>
    </row>
    <row r="18" spans="1:13" x14ac:dyDescent="0.25">
      <c r="A18" s="23" t="s">
        <v>143</v>
      </c>
      <c r="B18" s="23"/>
      <c r="C18" s="23"/>
      <c r="D18" s="24">
        <v>42744</v>
      </c>
      <c r="E18" s="25">
        <v>0.4513888888888889</v>
      </c>
      <c r="F18" s="22">
        <v>-53.133000000000003</v>
      </c>
      <c r="G18" s="22">
        <v>81.721000000000004</v>
      </c>
      <c r="H18" s="26">
        <v>319</v>
      </c>
      <c r="I18" s="26">
        <v>1000</v>
      </c>
      <c r="J18" s="23">
        <v>0.8</v>
      </c>
      <c r="K18" s="23"/>
      <c r="L18" s="23"/>
      <c r="M18" s="19">
        <v>34.020000000000003</v>
      </c>
    </row>
    <row r="19" spans="1:13" x14ac:dyDescent="0.25">
      <c r="A19" s="23" t="s">
        <v>144</v>
      </c>
      <c r="B19" s="23">
        <v>20</v>
      </c>
      <c r="C19" s="23">
        <v>369</v>
      </c>
      <c r="D19" s="24">
        <v>42746</v>
      </c>
      <c r="E19" s="25">
        <v>0.29375000000000001</v>
      </c>
      <c r="F19" s="22">
        <v>-54.825000000000003</v>
      </c>
      <c r="G19" s="22">
        <v>95.683999999999997</v>
      </c>
      <c r="H19" s="26">
        <v>371</v>
      </c>
      <c r="I19" s="26">
        <v>15</v>
      </c>
      <c r="J19" s="23">
        <v>0.1</v>
      </c>
      <c r="K19" s="23"/>
      <c r="L19" s="23"/>
      <c r="M19">
        <v>5.49</v>
      </c>
    </row>
    <row r="20" spans="1:13" x14ac:dyDescent="0.25">
      <c r="A20" s="23" t="s">
        <v>144</v>
      </c>
      <c r="B20" s="23"/>
      <c r="C20" s="23">
        <v>370</v>
      </c>
      <c r="D20" s="24">
        <v>42746</v>
      </c>
      <c r="E20" s="25">
        <v>0.29375000000000001</v>
      </c>
      <c r="F20" s="22">
        <v>-54.825000000000003</v>
      </c>
      <c r="G20" s="22">
        <v>95.683999999999997</v>
      </c>
      <c r="H20" s="26">
        <v>371</v>
      </c>
      <c r="I20" s="26">
        <v>30</v>
      </c>
      <c r="J20" s="23">
        <v>0.31</v>
      </c>
      <c r="K20" s="23"/>
      <c r="L20" s="23"/>
      <c r="M20" s="19">
        <v>6.01</v>
      </c>
    </row>
    <row r="21" spans="1:13" x14ac:dyDescent="0.25">
      <c r="A21" s="23" t="s">
        <v>144</v>
      </c>
      <c r="B21" s="23"/>
      <c r="C21" s="23"/>
      <c r="D21" s="24">
        <v>42746</v>
      </c>
      <c r="E21" s="25">
        <v>0.29375000000000001</v>
      </c>
      <c r="F21" s="22">
        <v>-54.825000000000003</v>
      </c>
      <c r="G21" s="22">
        <v>95.683999999999997</v>
      </c>
      <c r="H21" s="26">
        <v>371</v>
      </c>
      <c r="I21" s="26">
        <v>60</v>
      </c>
      <c r="J21" s="23">
        <v>0.11</v>
      </c>
      <c r="K21">
        <v>1.63</v>
      </c>
      <c r="L21">
        <v>11.52</v>
      </c>
      <c r="M21">
        <v>8.16</v>
      </c>
    </row>
    <row r="22" spans="1:13" x14ac:dyDescent="0.25">
      <c r="A22" s="23" t="s">
        <v>144</v>
      </c>
      <c r="B22" s="23"/>
      <c r="C22" s="23"/>
      <c r="D22" s="24">
        <v>42746</v>
      </c>
      <c r="E22" s="25">
        <v>0.29375000000000001</v>
      </c>
      <c r="F22" s="22">
        <v>-54.825000000000003</v>
      </c>
      <c r="G22" s="22">
        <v>95.683999999999997</v>
      </c>
      <c r="H22" s="26">
        <v>371</v>
      </c>
      <c r="I22" s="26">
        <v>80</v>
      </c>
      <c r="J22" s="23">
        <v>0.11</v>
      </c>
      <c r="K22">
        <v>1.74</v>
      </c>
      <c r="L22">
        <v>11.87</v>
      </c>
      <c r="M22" s="19">
        <v>11.46</v>
      </c>
    </row>
    <row r="23" spans="1:13" x14ac:dyDescent="0.25">
      <c r="A23" s="23" t="s">
        <v>144</v>
      </c>
      <c r="B23" s="23"/>
      <c r="C23" s="23"/>
      <c r="D23" s="24">
        <v>42746</v>
      </c>
      <c r="E23" s="25">
        <v>0.29375000000000001</v>
      </c>
      <c r="F23" s="22">
        <v>-54.825000000000003</v>
      </c>
      <c r="G23" s="22">
        <v>95.683999999999997</v>
      </c>
      <c r="H23" s="26">
        <v>371</v>
      </c>
      <c r="I23" s="26">
        <v>125</v>
      </c>
      <c r="J23" s="23">
        <v>0.12</v>
      </c>
      <c r="K23">
        <v>1.47</v>
      </c>
      <c r="L23">
        <v>11.87</v>
      </c>
      <c r="M23" s="27"/>
    </row>
    <row r="24" spans="1:13" x14ac:dyDescent="0.25">
      <c r="A24" s="23" t="s">
        <v>144</v>
      </c>
      <c r="B24" s="23"/>
      <c r="C24" s="23"/>
      <c r="D24" s="24">
        <v>42746</v>
      </c>
      <c r="E24" s="25">
        <v>0.29375000000000001</v>
      </c>
      <c r="F24" s="22">
        <v>-54.825000000000003</v>
      </c>
      <c r="G24" s="22">
        <v>95.683999999999997</v>
      </c>
      <c r="H24" s="26">
        <v>371</v>
      </c>
      <c r="I24" s="26">
        <v>150</v>
      </c>
      <c r="J24" s="23">
        <v>0.11</v>
      </c>
      <c r="K24">
        <v>1.58</v>
      </c>
      <c r="L24">
        <v>11.84</v>
      </c>
      <c r="M24" s="19">
        <v>14.44</v>
      </c>
    </row>
    <row r="25" spans="1:13" x14ac:dyDescent="0.25">
      <c r="A25" s="23" t="s">
        <v>144</v>
      </c>
      <c r="B25" s="23"/>
      <c r="C25" s="23"/>
      <c r="D25" s="24">
        <v>42746</v>
      </c>
      <c r="E25" s="25">
        <v>0.29375000000000001</v>
      </c>
      <c r="F25" s="22">
        <v>-54.825000000000003</v>
      </c>
      <c r="G25" s="22">
        <v>95.683999999999997</v>
      </c>
      <c r="H25" s="26">
        <v>371</v>
      </c>
      <c r="I25" s="26">
        <v>200</v>
      </c>
      <c r="J25" s="23">
        <v>0.12</v>
      </c>
      <c r="K25" s="23"/>
      <c r="L25" s="23"/>
      <c r="M25" s="27"/>
    </row>
    <row r="26" spans="1:13" x14ac:dyDescent="0.25">
      <c r="A26" s="23" t="s">
        <v>144</v>
      </c>
      <c r="B26" s="23"/>
      <c r="C26" s="23"/>
      <c r="D26" s="24">
        <v>42746</v>
      </c>
      <c r="E26" s="25">
        <v>0.29375000000000001</v>
      </c>
      <c r="F26" s="22">
        <v>-54.825000000000003</v>
      </c>
      <c r="G26" s="22">
        <v>95.683999999999997</v>
      </c>
      <c r="H26" s="26">
        <v>371</v>
      </c>
      <c r="I26" s="26">
        <v>250</v>
      </c>
      <c r="J26" s="23">
        <v>0.19</v>
      </c>
      <c r="K26" s="23"/>
      <c r="L26" s="23"/>
      <c r="M26" s="27"/>
    </row>
    <row r="27" spans="1:13" x14ac:dyDescent="0.25">
      <c r="A27" s="23" t="s">
        <v>144</v>
      </c>
      <c r="B27" s="23"/>
      <c r="C27" s="23"/>
      <c r="D27" s="24">
        <v>42746</v>
      </c>
      <c r="E27" s="25">
        <v>0.29375000000000001</v>
      </c>
      <c r="F27" s="22">
        <v>-54.825000000000003</v>
      </c>
      <c r="G27" s="22">
        <v>95.683999999999997</v>
      </c>
      <c r="H27" s="26">
        <v>371</v>
      </c>
      <c r="I27" s="26">
        <v>300</v>
      </c>
      <c r="J27" s="23">
        <v>0.18</v>
      </c>
      <c r="K27">
        <v>1.64</v>
      </c>
      <c r="L27">
        <v>11.71</v>
      </c>
      <c r="M27" s="19">
        <v>20.329999999999998</v>
      </c>
    </row>
    <row r="28" spans="1:13" x14ac:dyDescent="0.25">
      <c r="A28" s="23" t="s">
        <v>144</v>
      </c>
      <c r="B28" s="23"/>
      <c r="C28" s="23"/>
      <c r="D28" s="24">
        <v>42746</v>
      </c>
      <c r="E28" s="25">
        <v>0.29375000000000001</v>
      </c>
      <c r="F28" s="22">
        <v>-54.825000000000003</v>
      </c>
      <c r="G28" s="22">
        <v>95.683999999999997</v>
      </c>
      <c r="H28" s="26">
        <v>371</v>
      </c>
      <c r="I28" s="26">
        <v>500</v>
      </c>
      <c r="J28" s="23">
        <v>0.26</v>
      </c>
      <c r="K28">
        <v>1.42</v>
      </c>
      <c r="L28">
        <v>11.93</v>
      </c>
      <c r="M28" s="27"/>
    </row>
    <row r="29" spans="1:13" x14ac:dyDescent="0.25">
      <c r="A29" s="23" t="s">
        <v>144</v>
      </c>
      <c r="B29" s="23"/>
      <c r="C29" s="23"/>
      <c r="D29" s="24">
        <v>42746</v>
      </c>
      <c r="E29" s="25">
        <v>0.29375000000000001</v>
      </c>
      <c r="F29" s="22">
        <v>-54.825000000000003</v>
      </c>
      <c r="G29" s="22">
        <v>95.683999999999997</v>
      </c>
      <c r="H29" s="26">
        <v>371</v>
      </c>
      <c r="I29" s="26">
        <v>750</v>
      </c>
      <c r="J29" s="23">
        <v>0.28999999999999998</v>
      </c>
      <c r="K29">
        <v>1.33</v>
      </c>
      <c r="L29">
        <v>11.66</v>
      </c>
      <c r="M29" s="19">
        <v>35.54</v>
      </c>
    </row>
    <row r="30" spans="1:13" x14ac:dyDescent="0.25">
      <c r="A30" s="23" t="s">
        <v>144</v>
      </c>
      <c r="B30" s="23"/>
      <c r="C30" s="23"/>
      <c r="D30" s="24">
        <v>42746</v>
      </c>
      <c r="E30" s="25">
        <v>0.29375000000000001</v>
      </c>
      <c r="F30" s="22">
        <v>-54.825000000000003</v>
      </c>
      <c r="G30" s="22">
        <v>95.683999999999997</v>
      </c>
      <c r="H30" s="26">
        <v>371</v>
      </c>
      <c r="I30" s="26">
        <v>1000</v>
      </c>
      <c r="J30" s="23">
        <v>0.28999999999999998</v>
      </c>
      <c r="K30" s="23"/>
      <c r="L30" s="23"/>
      <c r="M30">
        <v>36.19</v>
      </c>
    </row>
    <row r="31" spans="1:13" x14ac:dyDescent="0.25">
      <c r="A31" s="23" t="s">
        <v>145</v>
      </c>
      <c r="B31" s="23">
        <v>21</v>
      </c>
      <c r="C31" s="23">
        <v>401</v>
      </c>
      <c r="D31" s="24">
        <v>42749</v>
      </c>
      <c r="E31" s="25">
        <v>0.11319444444444444</v>
      </c>
      <c r="F31" s="22">
        <v>-53.198</v>
      </c>
      <c r="G31" s="22">
        <v>118.134</v>
      </c>
      <c r="H31" s="26">
        <v>407</v>
      </c>
      <c r="I31" s="26">
        <v>15</v>
      </c>
      <c r="J31" s="23">
        <v>0.15</v>
      </c>
      <c r="K31">
        <v>1.19</v>
      </c>
      <c r="L31">
        <v>10.87</v>
      </c>
      <c r="M31">
        <v>6.94</v>
      </c>
    </row>
    <row r="32" spans="1:13" x14ac:dyDescent="0.25">
      <c r="A32" s="23" t="s">
        <v>145</v>
      </c>
      <c r="B32" s="23"/>
      <c r="C32" s="23">
        <v>402</v>
      </c>
      <c r="D32" s="24">
        <v>42749</v>
      </c>
      <c r="E32" s="25">
        <v>0.11319444444444444</v>
      </c>
      <c r="F32" s="22">
        <v>-53.198</v>
      </c>
      <c r="G32" s="22">
        <v>118.134</v>
      </c>
      <c r="H32" s="26">
        <v>407</v>
      </c>
      <c r="I32" s="26">
        <v>40</v>
      </c>
      <c r="J32" s="23">
        <v>0.14000000000000001</v>
      </c>
      <c r="K32">
        <v>0.7</v>
      </c>
      <c r="L32">
        <v>11.51</v>
      </c>
      <c r="M32">
        <v>6.71</v>
      </c>
    </row>
    <row r="33" spans="1:13" x14ac:dyDescent="0.25">
      <c r="A33" s="23" t="s">
        <v>145</v>
      </c>
      <c r="B33" s="23"/>
      <c r="C33" s="23"/>
      <c r="D33" s="24">
        <v>42749</v>
      </c>
      <c r="E33" s="25">
        <v>0.11319444444444444</v>
      </c>
      <c r="F33" s="22">
        <v>-53.198</v>
      </c>
      <c r="G33" s="22">
        <v>118.134</v>
      </c>
      <c r="H33" s="26">
        <v>407</v>
      </c>
      <c r="I33" s="26">
        <v>60</v>
      </c>
      <c r="J33" s="23">
        <v>0.14000000000000001</v>
      </c>
      <c r="K33">
        <v>1.06</v>
      </c>
      <c r="L33">
        <v>11.5</v>
      </c>
      <c r="M33" s="19">
        <v>11.6</v>
      </c>
    </row>
    <row r="34" spans="1:13" x14ac:dyDescent="0.25">
      <c r="A34" s="23" t="s">
        <v>145</v>
      </c>
      <c r="B34" s="23"/>
      <c r="C34" s="23"/>
      <c r="D34" s="24">
        <v>42749</v>
      </c>
      <c r="E34" s="25">
        <v>0.11319444444444444</v>
      </c>
      <c r="F34" s="22">
        <v>-53.198</v>
      </c>
      <c r="G34" s="22">
        <v>118.134</v>
      </c>
      <c r="H34" s="26">
        <v>407</v>
      </c>
      <c r="I34" s="26">
        <v>90</v>
      </c>
      <c r="J34" s="23">
        <v>0.22</v>
      </c>
      <c r="K34">
        <v>0.95</v>
      </c>
      <c r="L34">
        <v>11.71</v>
      </c>
      <c r="M34">
        <v>13.92</v>
      </c>
    </row>
    <row r="35" spans="1:13" x14ac:dyDescent="0.25">
      <c r="A35" s="23" t="s">
        <v>145</v>
      </c>
      <c r="B35" s="23"/>
      <c r="C35" s="23"/>
      <c r="D35" s="24">
        <v>42749</v>
      </c>
      <c r="E35" s="25">
        <v>0.11319444444444444</v>
      </c>
      <c r="F35" s="22">
        <v>-53.198</v>
      </c>
      <c r="G35" s="22">
        <v>118.134</v>
      </c>
      <c r="H35" s="26">
        <v>407</v>
      </c>
      <c r="I35" s="26">
        <v>125</v>
      </c>
      <c r="J35" s="23">
        <v>0.1</v>
      </c>
      <c r="K35">
        <v>1.08</v>
      </c>
      <c r="L35">
        <v>11.52</v>
      </c>
      <c r="M35" s="27"/>
    </row>
    <row r="36" spans="1:13" x14ac:dyDescent="0.25">
      <c r="A36" s="23" t="s">
        <v>145</v>
      </c>
      <c r="B36" s="23"/>
      <c r="C36" s="23"/>
      <c r="D36" s="24">
        <v>42749</v>
      </c>
      <c r="E36" s="25">
        <v>0.11319444444444444</v>
      </c>
      <c r="F36" s="22">
        <v>-53.198</v>
      </c>
      <c r="G36" s="22">
        <v>118.134</v>
      </c>
      <c r="H36" s="26">
        <v>407</v>
      </c>
      <c r="I36" s="26">
        <v>150</v>
      </c>
      <c r="J36" s="23">
        <v>0.09</v>
      </c>
      <c r="K36">
        <v>0.81</v>
      </c>
      <c r="L36">
        <v>11.69</v>
      </c>
      <c r="M36">
        <v>13.88</v>
      </c>
    </row>
    <row r="37" spans="1:13" x14ac:dyDescent="0.25">
      <c r="A37" s="23" t="s">
        <v>145</v>
      </c>
      <c r="B37" s="23"/>
      <c r="C37" s="23"/>
      <c r="D37" s="24">
        <v>42749</v>
      </c>
      <c r="E37" s="25">
        <v>0.11319444444444444</v>
      </c>
      <c r="F37" s="22">
        <v>-53.198</v>
      </c>
      <c r="G37" s="22">
        <v>118.134</v>
      </c>
      <c r="H37" s="26">
        <v>407</v>
      </c>
      <c r="I37" s="26">
        <v>200</v>
      </c>
      <c r="J37" s="23">
        <v>0.11</v>
      </c>
      <c r="K37">
        <v>1.04</v>
      </c>
      <c r="L37">
        <v>11.43</v>
      </c>
      <c r="M37" s="27"/>
    </row>
    <row r="38" spans="1:13" x14ac:dyDescent="0.25">
      <c r="A38" s="23" t="s">
        <v>145</v>
      </c>
      <c r="B38" s="23"/>
      <c r="C38" s="23"/>
      <c r="D38" s="24">
        <v>42749</v>
      </c>
      <c r="E38" s="25">
        <v>0.11319444444444444</v>
      </c>
      <c r="F38" s="22">
        <v>-53.198</v>
      </c>
      <c r="G38" s="22">
        <v>118.134</v>
      </c>
      <c r="H38" s="26">
        <v>407</v>
      </c>
      <c r="I38" s="26">
        <v>250</v>
      </c>
      <c r="J38" s="23">
        <v>0.18</v>
      </c>
      <c r="K38">
        <v>0.93</v>
      </c>
      <c r="L38">
        <v>11.65</v>
      </c>
      <c r="M38" s="27"/>
    </row>
    <row r="39" spans="1:13" x14ac:dyDescent="0.25">
      <c r="A39" s="23" t="s">
        <v>145</v>
      </c>
      <c r="B39" s="23"/>
      <c r="C39" s="23"/>
      <c r="D39" s="24">
        <v>42749</v>
      </c>
      <c r="E39" s="25">
        <v>0.11319444444444444</v>
      </c>
      <c r="F39" s="22">
        <v>-53.198</v>
      </c>
      <c r="G39" s="22">
        <v>118.134</v>
      </c>
      <c r="H39" s="26">
        <v>407</v>
      </c>
      <c r="I39" s="26">
        <v>300</v>
      </c>
      <c r="J39" s="23">
        <v>0.16</v>
      </c>
      <c r="K39">
        <v>1.34</v>
      </c>
      <c r="L39">
        <v>12.28</v>
      </c>
      <c r="M39">
        <v>9.4</v>
      </c>
    </row>
    <row r="40" spans="1:13" x14ac:dyDescent="0.25">
      <c r="A40" s="23" t="s">
        <v>145</v>
      </c>
      <c r="B40" s="23"/>
      <c r="C40" s="23"/>
      <c r="D40" s="24">
        <v>42749</v>
      </c>
      <c r="E40" s="25">
        <v>0.11319444444444444</v>
      </c>
      <c r="F40" s="22">
        <v>-53.198</v>
      </c>
      <c r="G40" s="22">
        <v>118.134</v>
      </c>
      <c r="H40" s="26">
        <v>407</v>
      </c>
      <c r="I40" s="26">
        <v>500</v>
      </c>
      <c r="J40" s="23">
        <v>0.25</v>
      </c>
      <c r="K40">
        <v>1.36</v>
      </c>
      <c r="L40">
        <v>11.93</v>
      </c>
      <c r="M40" s="27"/>
    </row>
    <row r="41" spans="1:13" x14ac:dyDescent="0.25">
      <c r="A41" s="23" t="s">
        <v>145</v>
      </c>
      <c r="B41" s="23"/>
      <c r="C41" s="23"/>
      <c r="D41" s="24">
        <v>42749</v>
      </c>
      <c r="E41" s="25">
        <v>0.11319444444444444</v>
      </c>
      <c r="F41" s="22">
        <v>-53.198</v>
      </c>
      <c r="G41" s="22">
        <v>118.134</v>
      </c>
      <c r="H41" s="26">
        <v>407</v>
      </c>
      <c r="I41" s="26">
        <v>750</v>
      </c>
      <c r="J41" s="23">
        <v>0.38</v>
      </c>
      <c r="K41">
        <v>1.9</v>
      </c>
      <c r="L41">
        <v>11.34</v>
      </c>
      <c r="M41" s="19">
        <v>28.3</v>
      </c>
    </row>
    <row r="42" spans="1:13" x14ac:dyDescent="0.25">
      <c r="A42" s="23" t="s">
        <v>145</v>
      </c>
      <c r="B42" s="23"/>
      <c r="C42" s="23"/>
      <c r="D42" s="24">
        <v>42749</v>
      </c>
      <c r="E42" s="25">
        <v>0.11319444444444444</v>
      </c>
      <c r="F42" s="22">
        <v>-53.198</v>
      </c>
      <c r="G42" s="22">
        <v>118.134</v>
      </c>
      <c r="H42" s="26">
        <v>407</v>
      </c>
      <c r="I42" s="26">
        <v>1000</v>
      </c>
      <c r="J42" s="23">
        <v>0.24</v>
      </c>
      <c r="K42" s="23"/>
      <c r="L42" s="23"/>
      <c r="M42">
        <v>71.86</v>
      </c>
    </row>
    <row r="43" spans="1:13" x14ac:dyDescent="0.25">
      <c r="A43" s="23" t="s">
        <v>146</v>
      </c>
      <c r="B43" s="23">
        <v>22</v>
      </c>
      <c r="C43" s="23">
        <v>607</v>
      </c>
      <c r="D43" s="24">
        <v>42752</v>
      </c>
      <c r="E43" s="25">
        <v>0.30763888888888891</v>
      </c>
      <c r="F43" s="22">
        <v>-46.905999999999999</v>
      </c>
      <c r="G43" s="22">
        <v>141.93100000000001</v>
      </c>
      <c r="H43" s="26">
        <v>613</v>
      </c>
      <c r="I43" s="26">
        <v>15</v>
      </c>
      <c r="J43" s="23">
        <v>0.15</v>
      </c>
      <c r="K43">
        <v>1.25</v>
      </c>
      <c r="L43">
        <v>10.69</v>
      </c>
      <c r="M43">
        <v>11.45</v>
      </c>
    </row>
    <row r="44" spans="1:13" x14ac:dyDescent="0.25">
      <c r="A44" s="23" t="s">
        <v>146</v>
      </c>
      <c r="B44" s="23"/>
      <c r="C44" s="23">
        <v>608</v>
      </c>
      <c r="D44" s="24">
        <v>42752</v>
      </c>
      <c r="E44" s="25">
        <v>0.30763888888888891</v>
      </c>
      <c r="F44" s="22">
        <v>-46.905999999999999</v>
      </c>
      <c r="G44" s="22">
        <v>141.93100000000001</v>
      </c>
      <c r="H44" s="26">
        <v>613</v>
      </c>
      <c r="I44" s="26">
        <v>40</v>
      </c>
      <c r="J44" s="23">
        <v>0.23</v>
      </c>
      <c r="K44">
        <v>1.1599999999999999</v>
      </c>
      <c r="L44">
        <v>10.74</v>
      </c>
      <c r="M44" s="19">
        <v>15.73</v>
      </c>
    </row>
    <row r="45" spans="1:13" x14ac:dyDescent="0.25">
      <c r="A45" s="23" t="s">
        <v>146</v>
      </c>
      <c r="B45" s="23"/>
      <c r="C45" s="23"/>
      <c r="D45" s="24">
        <v>42752</v>
      </c>
      <c r="E45" s="25">
        <v>0.30763888888888891</v>
      </c>
      <c r="F45" s="22">
        <v>-46.905999999999999</v>
      </c>
      <c r="G45" s="22">
        <v>141.93100000000001</v>
      </c>
      <c r="H45" s="26">
        <v>613</v>
      </c>
      <c r="I45" s="26">
        <v>60</v>
      </c>
      <c r="J45" s="23">
        <v>0.13</v>
      </c>
      <c r="K45">
        <v>1.07</v>
      </c>
      <c r="L45">
        <v>10.94</v>
      </c>
      <c r="M45" s="19">
        <v>11.13</v>
      </c>
    </row>
    <row r="46" spans="1:13" x14ac:dyDescent="0.25">
      <c r="A46" s="23" t="s">
        <v>146</v>
      </c>
      <c r="B46" s="23"/>
      <c r="C46" s="23"/>
      <c r="D46" s="24">
        <v>42752</v>
      </c>
      <c r="E46" s="25">
        <v>0.30763888888888891</v>
      </c>
      <c r="F46" s="22">
        <v>-46.905999999999999</v>
      </c>
      <c r="G46" s="22">
        <v>141.93100000000001</v>
      </c>
      <c r="H46" s="26">
        <v>613</v>
      </c>
      <c r="I46" s="26">
        <v>90</v>
      </c>
      <c r="J46" s="23">
        <v>0.16</v>
      </c>
      <c r="K46">
        <v>0.95</v>
      </c>
      <c r="L46">
        <v>10.88</v>
      </c>
      <c r="M46" s="19">
        <v>13.48</v>
      </c>
    </row>
    <row r="47" spans="1:13" x14ac:dyDescent="0.25">
      <c r="A47" s="23" t="s">
        <v>146</v>
      </c>
      <c r="B47" s="23"/>
      <c r="C47" s="23"/>
      <c r="D47" s="24">
        <v>42752</v>
      </c>
      <c r="E47" s="25">
        <v>0.30763888888888891</v>
      </c>
      <c r="F47" s="22">
        <v>-46.905999999999999</v>
      </c>
      <c r="G47" s="22">
        <v>141.93100000000001</v>
      </c>
      <c r="H47" s="26">
        <v>613</v>
      </c>
      <c r="I47" s="26">
        <v>125</v>
      </c>
      <c r="J47" s="23">
        <v>0.21</v>
      </c>
      <c r="K47">
        <v>0.97</v>
      </c>
      <c r="L47">
        <v>11.37</v>
      </c>
      <c r="M47" s="27"/>
    </row>
    <row r="48" spans="1:13" x14ac:dyDescent="0.25">
      <c r="A48" s="23" t="s">
        <v>146</v>
      </c>
      <c r="B48" s="23"/>
      <c r="C48" s="23"/>
      <c r="D48" s="24">
        <v>42752</v>
      </c>
      <c r="E48" s="25">
        <v>0.30763888888888891</v>
      </c>
      <c r="F48" s="22">
        <v>-46.905999999999999</v>
      </c>
      <c r="G48" s="22">
        <v>141.93100000000001</v>
      </c>
      <c r="H48" s="26">
        <v>613</v>
      </c>
      <c r="I48" s="26">
        <v>150</v>
      </c>
      <c r="J48" s="23">
        <v>0.22</v>
      </c>
      <c r="K48">
        <v>0.86</v>
      </c>
      <c r="L48">
        <v>11.45</v>
      </c>
      <c r="M48" s="19">
        <v>9.8699999999999992</v>
      </c>
    </row>
    <row r="49" spans="1:13" x14ac:dyDescent="0.25">
      <c r="A49" s="23" t="s">
        <v>146</v>
      </c>
      <c r="B49" s="23"/>
      <c r="C49" s="23"/>
      <c r="D49" s="24">
        <v>42752</v>
      </c>
      <c r="E49" s="25">
        <v>0.30763888888888891</v>
      </c>
      <c r="F49" s="22">
        <v>-46.905999999999999</v>
      </c>
      <c r="G49" s="22">
        <v>141.93100000000001</v>
      </c>
      <c r="H49" s="26">
        <v>613</v>
      </c>
      <c r="I49" s="26">
        <v>200</v>
      </c>
      <c r="J49" s="23">
        <v>0.22</v>
      </c>
      <c r="K49">
        <v>1.31</v>
      </c>
      <c r="L49">
        <v>11.03</v>
      </c>
      <c r="M49" s="27"/>
    </row>
    <row r="50" spans="1:13" x14ac:dyDescent="0.25">
      <c r="A50" s="23" t="s">
        <v>146</v>
      </c>
      <c r="B50" s="23"/>
      <c r="C50" s="23"/>
      <c r="D50" s="24">
        <v>42752</v>
      </c>
      <c r="E50" s="25">
        <v>0.30763888888888891</v>
      </c>
      <c r="F50" s="22">
        <v>-46.905999999999999</v>
      </c>
      <c r="G50" s="22">
        <v>141.93100000000001</v>
      </c>
      <c r="H50" s="26">
        <v>613</v>
      </c>
      <c r="I50" s="26">
        <v>250</v>
      </c>
      <c r="J50" s="23">
        <v>0.18</v>
      </c>
      <c r="K50">
        <v>0.86</v>
      </c>
      <c r="L50">
        <v>11.45</v>
      </c>
      <c r="M50" s="27"/>
    </row>
    <row r="51" spans="1:13" x14ac:dyDescent="0.25">
      <c r="A51" s="23" t="s">
        <v>146</v>
      </c>
      <c r="B51" s="23"/>
      <c r="C51" s="23"/>
      <c r="D51" s="24">
        <v>42752</v>
      </c>
      <c r="E51" s="25">
        <v>0.30763888888888891</v>
      </c>
      <c r="F51" s="22">
        <v>-46.905999999999999</v>
      </c>
      <c r="G51" s="22">
        <v>141.93100000000001</v>
      </c>
      <c r="H51" s="26">
        <v>613</v>
      </c>
      <c r="I51" s="26">
        <v>300</v>
      </c>
      <c r="J51" s="23">
        <v>0.18</v>
      </c>
      <c r="K51">
        <v>0.92</v>
      </c>
      <c r="L51">
        <v>11.18</v>
      </c>
      <c r="M51" s="19">
        <v>9.0500000000000007</v>
      </c>
    </row>
    <row r="52" spans="1:13" x14ac:dyDescent="0.25">
      <c r="A52" s="23" t="s">
        <v>146</v>
      </c>
      <c r="B52" s="23"/>
      <c r="C52" s="23"/>
      <c r="D52" s="24">
        <v>42752</v>
      </c>
      <c r="E52" s="25">
        <v>0.30763888888888891</v>
      </c>
      <c r="F52" s="22">
        <v>-46.905999999999999</v>
      </c>
      <c r="G52" s="22">
        <v>141.93100000000001</v>
      </c>
      <c r="H52" s="26">
        <v>613</v>
      </c>
      <c r="I52" s="26">
        <v>500</v>
      </c>
      <c r="J52" s="23">
        <v>0.21</v>
      </c>
      <c r="K52">
        <v>0.81</v>
      </c>
      <c r="L52">
        <v>11.23</v>
      </c>
      <c r="M52" s="27"/>
    </row>
    <row r="53" spans="1:13" x14ac:dyDescent="0.25">
      <c r="A53" s="23" t="s">
        <v>146</v>
      </c>
      <c r="B53" s="23"/>
      <c r="C53" s="23"/>
      <c r="D53" s="24">
        <v>42752</v>
      </c>
      <c r="E53" s="25">
        <v>0.30763888888888891</v>
      </c>
      <c r="F53" s="22">
        <v>-46.905999999999999</v>
      </c>
      <c r="G53" s="22">
        <v>141.93100000000001</v>
      </c>
      <c r="H53" s="26">
        <v>613</v>
      </c>
      <c r="I53" s="26">
        <v>750</v>
      </c>
      <c r="J53" s="23">
        <v>0.35</v>
      </c>
      <c r="K53">
        <v>0.81</v>
      </c>
      <c r="L53">
        <v>11.32</v>
      </c>
      <c r="M53" s="19">
        <v>12.61</v>
      </c>
    </row>
    <row r="54" spans="1:13" x14ac:dyDescent="0.25">
      <c r="A54" s="29" t="s">
        <v>147</v>
      </c>
      <c r="B54" s="29">
        <v>23</v>
      </c>
      <c r="C54" s="29">
        <v>910</v>
      </c>
      <c r="D54" s="30">
        <v>42758</v>
      </c>
      <c r="E54" s="31">
        <v>0.3659722222222222</v>
      </c>
      <c r="F54" s="29">
        <v>-46.393000000000001</v>
      </c>
      <c r="G54" s="29">
        <v>150.3888</v>
      </c>
      <c r="H54" s="29">
        <v>915</v>
      </c>
      <c r="I54" s="29">
        <v>15</v>
      </c>
      <c r="J54" s="32">
        <v>2.8756160097741026E-2</v>
      </c>
      <c r="K54" s="33">
        <v>0.41</v>
      </c>
      <c r="L54" s="33">
        <v>11.61</v>
      </c>
      <c r="M54" s="34">
        <v>20.079999999999998</v>
      </c>
    </row>
    <row r="55" spans="1:13" x14ac:dyDescent="0.25">
      <c r="A55" s="29" t="s">
        <v>147</v>
      </c>
      <c r="B55" s="29"/>
      <c r="C55" s="29">
        <v>911</v>
      </c>
      <c r="D55" s="30">
        <v>42758</v>
      </c>
      <c r="E55" s="31">
        <v>0.3659722222222222</v>
      </c>
      <c r="F55" s="29">
        <v>-46.393000000000001</v>
      </c>
      <c r="G55" s="29">
        <v>150.3888</v>
      </c>
      <c r="H55" s="29">
        <v>915</v>
      </c>
      <c r="I55" s="29">
        <v>40</v>
      </c>
      <c r="J55" s="32">
        <v>3.1283522179925048E-2</v>
      </c>
      <c r="K55" s="33">
        <v>0.88</v>
      </c>
      <c r="L55" s="33">
        <v>10.99</v>
      </c>
      <c r="M55" s="34">
        <v>18.95</v>
      </c>
    </row>
    <row r="56" spans="1:13" x14ac:dyDescent="0.25">
      <c r="A56" s="29" t="s">
        <v>147</v>
      </c>
      <c r="B56" s="29"/>
      <c r="C56" s="29"/>
      <c r="D56" s="30">
        <v>42758</v>
      </c>
      <c r="E56" s="31">
        <v>0.3659722222222222</v>
      </c>
      <c r="F56" s="29">
        <v>-46.393000000000001</v>
      </c>
      <c r="G56" s="29">
        <v>150.3888</v>
      </c>
      <c r="H56" s="29">
        <v>915</v>
      </c>
      <c r="I56" s="29">
        <v>60</v>
      </c>
      <c r="J56" s="32">
        <v>3.4262771359730104E-2</v>
      </c>
      <c r="K56" s="33">
        <v>0.79</v>
      </c>
      <c r="L56" s="33">
        <v>11.28</v>
      </c>
      <c r="M56" s="34">
        <v>19.48</v>
      </c>
    </row>
    <row r="57" spans="1:13" x14ac:dyDescent="0.25">
      <c r="A57" s="29" t="s">
        <v>147</v>
      </c>
      <c r="B57" s="29"/>
      <c r="C57" s="29"/>
      <c r="D57" s="30">
        <v>42758</v>
      </c>
      <c r="E57" s="31">
        <v>0.3659722222222222</v>
      </c>
      <c r="F57" s="29">
        <v>-46.393000000000001</v>
      </c>
      <c r="G57" s="29">
        <v>150.3888</v>
      </c>
      <c r="H57" s="29">
        <v>915</v>
      </c>
      <c r="I57" s="29">
        <v>90</v>
      </c>
      <c r="J57" s="32">
        <v>3.6638798492897591E-2</v>
      </c>
      <c r="K57" s="33">
        <v>0.67</v>
      </c>
      <c r="L57" s="33">
        <v>11.57</v>
      </c>
      <c r="M57" s="34">
        <v>14.04</v>
      </c>
    </row>
    <row r="58" spans="1:13" x14ac:dyDescent="0.25">
      <c r="A58" s="29" t="s">
        <v>147</v>
      </c>
      <c r="B58" s="29"/>
      <c r="C58" s="29"/>
      <c r="D58" s="30">
        <v>42758</v>
      </c>
      <c r="E58" s="31">
        <v>0.3659722222222222</v>
      </c>
      <c r="F58" s="29">
        <v>-46.393000000000001</v>
      </c>
      <c r="G58" s="29">
        <v>150.3888</v>
      </c>
      <c r="H58" s="29">
        <v>915</v>
      </c>
      <c r="I58" s="29">
        <v>125</v>
      </c>
      <c r="J58" s="32">
        <v>3.6586907892302657E-2</v>
      </c>
      <c r="K58" s="33">
        <v>0.79</v>
      </c>
      <c r="L58" s="33">
        <v>11.22</v>
      </c>
      <c r="M58" s="35"/>
    </row>
    <row r="59" spans="1:13" x14ac:dyDescent="0.25">
      <c r="A59" s="29" t="s">
        <v>147</v>
      </c>
      <c r="B59" s="29"/>
      <c r="C59" s="29"/>
      <c r="D59" s="30">
        <v>42758</v>
      </c>
      <c r="E59" s="31">
        <v>0.3659722222222222</v>
      </c>
      <c r="F59" s="29">
        <v>-46.393000000000001</v>
      </c>
      <c r="G59" s="29">
        <v>150.3888</v>
      </c>
      <c r="H59" s="29">
        <v>915</v>
      </c>
      <c r="I59" s="29">
        <v>150</v>
      </c>
      <c r="J59" s="32">
        <v>6.555040009233272E-2</v>
      </c>
      <c r="K59" s="33">
        <v>1.67</v>
      </c>
      <c r="L59" s="33">
        <v>11.27</v>
      </c>
      <c r="M59" s="34">
        <v>12.7</v>
      </c>
    </row>
    <row r="60" spans="1:13" x14ac:dyDescent="0.25">
      <c r="A60" s="29" t="s">
        <v>147</v>
      </c>
      <c r="B60" s="29"/>
      <c r="C60" s="29"/>
      <c r="D60" s="30">
        <v>42758</v>
      </c>
      <c r="E60" s="31">
        <v>0.3659722222222222</v>
      </c>
      <c r="F60" s="29">
        <v>-46.393000000000001</v>
      </c>
      <c r="G60" s="29">
        <v>150.3888</v>
      </c>
      <c r="H60" s="29">
        <v>915</v>
      </c>
      <c r="I60" s="29">
        <v>200</v>
      </c>
      <c r="J60" s="32">
        <v>8.475305533246294E-2</v>
      </c>
      <c r="K60" s="33">
        <v>1.96</v>
      </c>
      <c r="L60" s="33">
        <v>11.18</v>
      </c>
      <c r="M60" s="35"/>
    </row>
    <row r="61" spans="1:13" x14ac:dyDescent="0.25">
      <c r="A61" s="29" t="s">
        <v>147</v>
      </c>
      <c r="B61" s="29"/>
      <c r="C61" s="29"/>
      <c r="D61" s="30">
        <v>42758</v>
      </c>
      <c r="E61" s="31">
        <v>0.3659722222222222</v>
      </c>
      <c r="F61" s="29">
        <v>-46.393000000000001</v>
      </c>
      <c r="G61" s="29">
        <v>150.3888</v>
      </c>
      <c r="H61" s="29">
        <v>915</v>
      </c>
      <c r="I61" s="29">
        <v>250</v>
      </c>
      <c r="J61" s="32">
        <v>0.1351294639464809</v>
      </c>
      <c r="K61" s="33">
        <v>1.92</v>
      </c>
      <c r="L61" s="33">
        <v>11.23</v>
      </c>
      <c r="M61" s="35"/>
    </row>
    <row r="62" spans="1:13" x14ac:dyDescent="0.25">
      <c r="A62" s="29" t="s">
        <v>147</v>
      </c>
      <c r="B62" s="29"/>
      <c r="C62" s="29"/>
      <c r="D62" s="30">
        <v>42758</v>
      </c>
      <c r="E62" s="31">
        <v>0.3659722222222222</v>
      </c>
      <c r="F62" s="29">
        <v>-46.393000000000001</v>
      </c>
      <c r="G62" s="29">
        <v>150.3888</v>
      </c>
      <c r="H62" s="29">
        <v>915</v>
      </c>
      <c r="I62" s="29">
        <v>300</v>
      </c>
      <c r="J62" s="32">
        <v>0.10631876305488977</v>
      </c>
      <c r="K62" s="33">
        <v>2.0099999999999998</v>
      </c>
      <c r="L62" s="33">
        <v>11.73</v>
      </c>
      <c r="M62" s="34">
        <v>9.08</v>
      </c>
    </row>
    <row r="63" spans="1:13" x14ac:dyDescent="0.25">
      <c r="A63" s="29" t="s">
        <v>147</v>
      </c>
      <c r="B63" s="29"/>
      <c r="C63" s="29"/>
      <c r="D63" s="30">
        <v>42758</v>
      </c>
      <c r="E63" s="31">
        <v>0.3659722222222222</v>
      </c>
      <c r="F63" s="29">
        <v>-46.393000000000001</v>
      </c>
      <c r="G63" s="29">
        <v>150.3888</v>
      </c>
      <c r="H63" s="29">
        <v>915</v>
      </c>
      <c r="I63" s="29">
        <v>500</v>
      </c>
      <c r="J63" s="32">
        <v>0.19963931840051341</v>
      </c>
      <c r="K63" s="35"/>
      <c r="L63" s="32"/>
      <c r="M63" s="35"/>
    </row>
    <row r="64" spans="1:13" x14ac:dyDescent="0.25">
      <c r="A64" s="29" t="s">
        <v>147</v>
      </c>
      <c r="B64" s="29"/>
      <c r="C64" s="29"/>
      <c r="D64" s="30">
        <v>42758</v>
      </c>
      <c r="E64" s="31">
        <v>0.3659722222222222</v>
      </c>
      <c r="F64" s="29">
        <v>-46.393000000000001</v>
      </c>
      <c r="G64" s="29">
        <v>150.3888</v>
      </c>
      <c r="H64" s="29">
        <v>915</v>
      </c>
      <c r="I64" s="29">
        <v>750</v>
      </c>
      <c r="J64" s="32">
        <v>0.18826499082422735</v>
      </c>
      <c r="K64" s="35"/>
      <c r="L64" s="32"/>
      <c r="M64" s="34">
        <v>2.97</v>
      </c>
    </row>
    <row r="65" spans="1:13" x14ac:dyDescent="0.25">
      <c r="A65" s="29" t="s">
        <v>148</v>
      </c>
      <c r="B65" s="29">
        <v>24</v>
      </c>
      <c r="C65" s="29">
        <v>932</v>
      </c>
      <c r="D65" s="30">
        <v>42760</v>
      </c>
      <c r="E65" s="31">
        <v>9.5833333333333326E-2</v>
      </c>
      <c r="F65" s="29">
        <v>-53.582500000000003</v>
      </c>
      <c r="G65" s="29">
        <v>149.29759999999999</v>
      </c>
      <c r="H65" s="29">
        <v>933</v>
      </c>
      <c r="I65" s="29">
        <v>15</v>
      </c>
      <c r="J65" s="32">
        <v>1.9188136013894908E-2</v>
      </c>
      <c r="K65" s="33">
        <v>1.73</v>
      </c>
      <c r="L65" s="33">
        <v>11.25</v>
      </c>
      <c r="M65" s="34">
        <v>6.21</v>
      </c>
    </row>
    <row r="66" spans="1:13" x14ac:dyDescent="0.25">
      <c r="A66" s="29" t="s">
        <v>148</v>
      </c>
      <c r="B66" s="29"/>
      <c r="C66" s="29">
        <v>934</v>
      </c>
      <c r="D66" s="30">
        <v>42760</v>
      </c>
      <c r="E66" s="31">
        <v>9.5833333333333326E-2</v>
      </c>
      <c r="F66" s="29">
        <v>-53.582500000000003</v>
      </c>
      <c r="G66" s="29">
        <v>149.29759999999999</v>
      </c>
      <c r="H66" s="29">
        <v>933</v>
      </c>
      <c r="I66" s="29">
        <v>30</v>
      </c>
      <c r="J66" s="32">
        <v>1.5463144204475096E-2</v>
      </c>
      <c r="K66" s="33">
        <v>2.29</v>
      </c>
      <c r="L66" s="33">
        <v>11.34</v>
      </c>
      <c r="M66" s="34">
        <v>5.6</v>
      </c>
    </row>
    <row r="67" spans="1:13" x14ac:dyDescent="0.25">
      <c r="A67" s="29" t="s">
        <v>148</v>
      </c>
      <c r="B67" s="29"/>
      <c r="C67" s="29"/>
      <c r="D67" s="30">
        <v>42760</v>
      </c>
      <c r="E67" s="31">
        <v>9.5833333333333326E-2</v>
      </c>
      <c r="F67" s="29">
        <v>-53.582500000000003</v>
      </c>
      <c r="G67" s="29">
        <v>149.29759999999999</v>
      </c>
      <c r="H67" s="29">
        <v>933</v>
      </c>
      <c r="I67" s="29">
        <v>50</v>
      </c>
      <c r="J67" s="32">
        <v>1.8169992879244014E-2</v>
      </c>
      <c r="K67" s="33">
        <v>1.21</v>
      </c>
      <c r="L67" s="33">
        <v>11.92</v>
      </c>
      <c r="M67" s="34">
        <v>7.88</v>
      </c>
    </row>
    <row r="68" spans="1:13" x14ac:dyDescent="0.25">
      <c r="A68" s="29" t="s">
        <v>148</v>
      </c>
      <c r="B68" s="29"/>
      <c r="C68" s="29"/>
      <c r="D68" s="30">
        <v>42760</v>
      </c>
      <c r="E68" s="31">
        <v>9.5833333333333326E-2</v>
      </c>
      <c r="F68" s="29">
        <v>-53.582500000000003</v>
      </c>
      <c r="G68" s="29">
        <v>149.29759999999999</v>
      </c>
      <c r="H68" s="29">
        <v>933</v>
      </c>
      <c r="I68" s="29">
        <v>80</v>
      </c>
      <c r="J68" s="32">
        <v>1.8260173690936098E-2</v>
      </c>
      <c r="K68" s="33">
        <v>0.99</v>
      </c>
      <c r="L68" s="33">
        <v>10.91</v>
      </c>
      <c r="M68" s="34">
        <v>8.94</v>
      </c>
    </row>
    <row r="69" spans="1:13" x14ac:dyDescent="0.25">
      <c r="A69" s="29" t="s">
        <v>148</v>
      </c>
      <c r="B69" s="29"/>
      <c r="C69" s="29"/>
      <c r="D69" s="30">
        <v>42760</v>
      </c>
      <c r="E69" s="31">
        <v>9.5833333333333326E-2</v>
      </c>
      <c r="F69" s="29">
        <v>-53.582500000000003</v>
      </c>
      <c r="G69" s="29">
        <v>149.29759999999999</v>
      </c>
      <c r="H69" s="29">
        <v>933</v>
      </c>
      <c r="I69" s="29">
        <v>125</v>
      </c>
      <c r="J69" s="32">
        <v>4.3022613228539855E-2</v>
      </c>
      <c r="K69" s="33">
        <v>1.32</v>
      </c>
      <c r="L69" s="33">
        <v>11.54</v>
      </c>
      <c r="M69" s="35"/>
    </row>
    <row r="70" spans="1:13" x14ac:dyDescent="0.25">
      <c r="A70" s="29" t="s">
        <v>148</v>
      </c>
      <c r="B70" s="29"/>
      <c r="C70" s="29"/>
      <c r="D70" s="30">
        <v>42760</v>
      </c>
      <c r="E70" s="31">
        <v>9.5833333333333326E-2</v>
      </c>
      <c r="F70" s="29">
        <v>-53.582500000000003</v>
      </c>
      <c r="G70" s="29">
        <v>149.29759999999999</v>
      </c>
      <c r="H70" s="29">
        <v>933</v>
      </c>
      <c r="I70" s="29">
        <v>150</v>
      </c>
      <c r="J70" s="32">
        <v>4.2871234869472898E-2</v>
      </c>
      <c r="K70" s="33">
        <v>1.04</v>
      </c>
      <c r="L70" s="33">
        <v>11.13</v>
      </c>
      <c r="M70" s="34">
        <v>4.88</v>
      </c>
    </row>
    <row r="71" spans="1:13" x14ac:dyDescent="0.25">
      <c r="A71" s="29" t="s">
        <v>148</v>
      </c>
      <c r="B71" s="29"/>
      <c r="C71" s="29"/>
      <c r="D71" s="30">
        <v>42760</v>
      </c>
      <c r="E71" s="31">
        <v>9.5833333333333326E-2</v>
      </c>
      <c r="F71" s="29">
        <v>-53.582500000000003</v>
      </c>
      <c r="G71" s="29">
        <v>149.29759999999999</v>
      </c>
      <c r="H71" s="29">
        <v>933</v>
      </c>
      <c r="I71" s="29">
        <v>200</v>
      </c>
      <c r="J71" s="32">
        <v>7.5630349907868794E-2</v>
      </c>
      <c r="K71" s="33">
        <v>1.81</v>
      </c>
      <c r="L71" s="33">
        <v>11.23</v>
      </c>
      <c r="M71" s="35"/>
    </row>
    <row r="72" spans="1:13" x14ac:dyDescent="0.25">
      <c r="A72" s="29" t="s">
        <v>148</v>
      </c>
      <c r="B72" s="29"/>
      <c r="C72" s="29"/>
      <c r="D72" s="30">
        <v>42760</v>
      </c>
      <c r="E72" s="31">
        <v>9.5833333333333326E-2</v>
      </c>
      <c r="F72" s="29">
        <v>-53.582500000000003</v>
      </c>
      <c r="G72" s="29">
        <v>149.29759999999999</v>
      </c>
      <c r="H72" s="29">
        <v>933</v>
      </c>
      <c r="I72" s="29">
        <v>250</v>
      </c>
      <c r="J72" s="32">
        <v>0.10703366328585043</v>
      </c>
      <c r="K72" s="33"/>
      <c r="L72" s="33"/>
      <c r="M72" s="35"/>
    </row>
    <row r="73" spans="1:13" x14ac:dyDescent="0.25">
      <c r="A73" s="29" t="s">
        <v>148</v>
      </c>
      <c r="B73" s="29"/>
      <c r="C73" s="29"/>
      <c r="D73" s="30">
        <v>42760</v>
      </c>
      <c r="E73" s="31">
        <v>9.5833333333333326E-2</v>
      </c>
      <c r="F73" s="29">
        <v>-53.582500000000003</v>
      </c>
      <c r="G73" s="29">
        <v>149.29759999999999</v>
      </c>
      <c r="H73" s="29">
        <v>933</v>
      </c>
      <c r="I73" s="29">
        <v>300</v>
      </c>
      <c r="J73" s="32">
        <v>0.1202432914370707</v>
      </c>
      <c r="K73" s="33">
        <v>1.66</v>
      </c>
      <c r="L73" s="33">
        <v>11.89</v>
      </c>
      <c r="M73" s="34">
        <v>4.72</v>
      </c>
    </row>
    <row r="74" spans="1:13" x14ac:dyDescent="0.25">
      <c r="A74" s="29" t="s">
        <v>148</v>
      </c>
      <c r="B74" s="29"/>
      <c r="C74" s="29"/>
      <c r="D74" s="30">
        <v>42760</v>
      </c>
      <c r="E74" s="31">
        <v>9.5833333333333326E-2</v>
      </c>
      <c r="F74" s="29">
        <v>-53.582500000000003</v>
      </c>
      <c r="G74" s="29">
        <v>149.29759999999999</v>
      </c>
      <c r="H74" s="29">
        <v>933</v>
      </c>
      <c r="I74" s="29">
        <v>500</v>
      </c>
      <c r="J74" s="32">
        <v>0.27163307244845147</v>
      </c>
      <c r="K74" s="33">
        <v>2.1</v>
      </c>
      <c r="L74" s="33">
        <v>11.53</v>
      </c>
      <c r="M74" s="35"/>
    </row>
    <row r="75" spans="1:13" x14ac:dyDescent="0.25">
      <c r="A75" s="29" t="s">
        <v>148</v>
      </c>
      <c r="B75" s="29"/>
      <c r="C75" s="29"/>
      <c r="D75" s="30">
        <v>42760</v>
      </c>
      <c r="E75" s="31">
        <v>9.5833333333333326E-2</v>
      </c>
      <c r="F75" s="29">
        <v>-53.582500000000003</v>
      </c>
      <c r="G75" s="29">
        <v>149.29759999999999</v>
      </c>
      <c r="H75" s="29">
        <v>933</v>
      </c>
      <c r="I75" s="29">
        <v>750</v>
      </c>
      <c r="J75" s="32">
        <v>0.36528594748823723</v>
      </c>
      <c r="K75" s="33">
        <v>2.2000000000000002</v>
      </c>
      <c r="L75" s="33">
        <v>11.72</v>
      </c>
      <c r="M75" s="34">
        <v>9.91</v>
      </c>
    </row>
    <row r="76" spans="1:13" x14ac:dyDescent="0.25">
      <c r="A76" s="29" t="s">
        <v>148</v>
      </c>
      <c r="B76" s="29"/>
      <c r="C76" s="29"/>
      <c r="D76" s="30">
        <v>42760</v>
      </c>
      <c r="E76" s="31">
        <v>9.5833333333333326E-2</v>
      </c>
      <c r="F76" s="29">
        <v>-53.582500000000003</v>
      </c>
      <c r="G76" s="29">
        <v>149.29759999999999</v>
      </c>
      <c r="H76" s="29">
        <v>933</v>
      </c>
      <c r="I76" s="29">
        <v>1000</v>
      </c>
      <c r="J76" s="32">
        <v>0.43566086055363634</v>
      </c>
      <c r="K76" s="33"/>
      <c r="L76" s="33"/>
      <c r="M76" s="34">
        <v>18.88</v>
      </c>
    </row>
    <row r="77" spans="1:13" x14ac:dyDescent="0.25">
      <c r="A77" s="29" t="s">
        <v>149</v>
      </c>
      <c r="B77" s="29">
        <v>25</v>
      </c>
      <c r="C77" s="29">
        <v>961</v>
      </c>
      <c r="D77" s="30">
        <v>42761</v>
      </c>
      <c r="E77" s="31">
        <v>0.45625000000000004</v>
      </c>
      <c r="F77" s="29">
        <v>-59.610500000000002</v>
      </c>
      <c r="G77" s="29">
        <v>148.63990000000001</v>
      </c>
      <c r="H77" s="29">
        <v>962</v>
      </c>
      <c r="I77" s="29">
        <v>15</v>
      </c>
      <c r="J77" s="32">
        <v>1.0254304181128182E-2</v>
      </c>
      <c r="K77" s="33">
        <v>1.79</v>
      </c>
      <c r="L77" s="33">
        <v>12.03</v>
      </c>
      <c r="M77" s="34">
        <v>12.73</v>
      </c>
    </row>
    <row r="78" spans="1:13" x14ac:dyDescent="0.25">
      <c r="A78" s="29" t="s">
        <v>149</v>
      </c>
      <c r="B78" s="29"/>
      <c r="C78" s="29">
        <v>963</v>
      </c>
      <c r="D78" s="30">
        <v>42761</v>
      </c>
      <c r="E78" s="31">
        <v>0.45625000000000004</v>
      </c>
      <c r="F78" s="29">
        <v>-59.610500000000002</v>
      </c>
      <c r="G78" s="29">
        <v>148.63990000000001</v>
      </c>
      <c r="H78" s="29">
        <v>962</v>
      </c>
      <c r="I78" s="29">
        <v>30</v>
      </c>
      <c r="J78" s="32">
        <v>1.4654100752323139E-2</v>
      </c>
      <c r="K78" s="33">
        <v>2.46</v>
      </c>
      <c r="L78" s="33">
        <v>11.4</v>
      </c>
      <c r="M78" s="34">
        <v>9.68</v>
      </c>
    </row>
    <row r="79" spans="1:13" x14ac:dyDescent="0.25">
      <c r="A79" s="29" t="s">
        <v>149</v>
      </c>
      <c r="B79" s="29"/>
      <c r="C79" s="29"/>
      <c r="D79" s="30">
        <v>42761</v>
      </c>
      <c r="E79" s="31">
        <v>0.45625000000000004</v>
      </c>
      <c r="F79" s="29">
        <v>-59.610500000000002</v>
      </c>
      <c r="G79" s="29">
        <v>148.63990000000001</v>
      </c>
      <c r="H79" s="29">
        <v>962</v>
      </c>
      <c r="I79" s="29">
        <v>50</v>
      </c>
      <c r="J79" s="32">
        <v>1.3129426054150737E-2</v>
      </c>
      <c r="K79" s="33">
        <v>1.45</v>
      </c>
      <c r="L79" s="33">
        <v>11.85</v>
      </c>
      <c r="M79" s="34">
        <v>50.62</v>
      </c>
    </row>
    <row r="80" spans="1:13" x14ac:dyDescent="0.25">
      <c r="A80" s="29" t="s">
        <v>149</v>
      </c>
      <c r="B80" s="29"/>
      <c r="C80" s="29"/>
      <c r="D80" s="30">
        <v>42761</v>
      </c>
      <c r="E80" s="31">
        <v>0.45625000000000004</v>
      </c>
      <c r="F80" s="29">
        <v>-59.610500000000002</v>
      </c>
      <c r="G80" s="29">
        <v>148.63990000000001</v>
      </c>
      <c r="H80" s="29">
        <v>962</v>
      </c>
      <c r="I80" s="29">
        <v>80</v>
      </c>
      <c r="J80" s="32">
        <v>1.867614462695644E-2</v>
      </c>
      <c r="K80" s="35"/>
      <c r="L80" s="32"/>
      <c r="M80" s="34">
        <v>55.09</v>
      </c>
    </row>
    <row r="81" spans="1:13" x14ac:dyDescent="0.25">
      <c r="A81" s="29" t="s">
        <v>149</v>
      </c>
      <c r="B81" s="29"/>
      <c r="C81" s="29"/>
      <c r="D81" s="30">
        <v>42761</v>
      </c>
      <c r="E81" s="31">
        <v>0.45625000000000004</v>
      </c>
      <c r="F81" s="29">
        <v>-59.610500000000002</v>
      </c>
      <c r="G81" s="29">
        <v>148.63990000000001</v>
      </c>
      <c r="H81" s="29">
        <v>962</v>
      </c>
      <c r="I81" s="29">
        <v>100</v>
      </c>
      <c r="J81" s="32">
        <v>4.9717206507870267E-2</v>
      </c>
      <c r="K81" s="33">
        <v>2.46</v>
      </c>
      <c r="L81" s="33">
        <v>11.63</v>
      </c>
      <c r="M81" s="35"/>
    </row>
    <row r="82" spans="1:13" x14ac:dyDescent="0.25">
      <c r="A82" s="29" t="s">
        <v>149</v>
      </c>
      <c r="B82" s="29"/>
      <c r="C82" s="29"/>
      <c r="D82" s="30">
        <v>42761</v>
      </c>
      <c r="E82" s="31">
        <v>0.45625000000000004</v>
      </c>
      <c r="F82" s="29">
        <v>-59.610500000000002</v>
      </c>
      <c r="G82" s="29">
        <v>148.63990000000001</v>
      </c>
      <c r="H82" s="29">
        <v>962</v>
      </c>
      <c r="I82" s="29">
        <v>125</v>
      </c>
      <c r="J82" s="32">
        <v>5.4040487193821443E-2</v>
      </c>
      <c r="K82" s="33">
        <v>1.96</v>
      </c>
      <c r="L82" s="33">
        <v>11.61</v>
      </c>
      <c r="M82" s="35"/>
    </row>
    <row r="83" spans="1:13" x14ac:dyDescent="0.25">
      <c r="A83" s="29" t="s">
        <v>149</v>
      </c>
      <c r="B83" s="29"/>
      <c r="C83" s="29"/>
      <c r="D83" s="30">
        <v>42761</v>
      </c>
      <c r="E83" s="31">
        <v>0.45625000000000004</v>
      </c>
      <c r="F83" s="29">
        <v>-59.610500000000002</v>
      </c>
      <c r="G83" s="29">
        <v>148.63990000000001</v>
      </c>
      <c r="H83" s="29">
        <v>962</v>
      </c>
      <c r="I83" s="29">
        <v>150</v>
      </c>
      <c r="J83" s="32">
        <v>0.11658667347361815</v>
      </c>
      <c r="K83" s="33">
        <v>1.0900000000000001</v>
      </c>
      <c r="L83" s="33">
        <v>11.51</v>
      </c>
      <c r="M83" s="34">
        <v>29.51</v>
      </c>
    </row>
    <row r="84" spans="1:13" x14ac:dyDescent="0.25">
      <c r="A84" s="29" t="s">
        <v>149</v>
      </c>
      <c r="B84" s="29"/>
      <c r="C84" s="29"/>
      <c r="D84" s="30">
        <v>42761</v>
      </c>
      <c r="E84" s="31">
        <v>0.45625000000000004</v>
      </c>
      <c r="F84" s="29">
        <v>-59.610500000000002</v>
      </c>
      <c r="G84" s="29">
        <v>148.63990000000001</v>
      </c>
      <c r="H84" s="29">
        <v>962</v>
      </c>
      <c r="I84" s="29">
        <v>200</v>
      </c>
      <c r="J84" s="32">
        <v>0.17088466175461817</v>
      </c>
      <c r="K84" s="33">
        <v>2.42</v>
      </c>
      <c r="L84" s="33">
        <v>11.44</v>
      </c>
      <c r="M84" s="35"/>
    </row>
    <row r="85" spans="1:13" x14ac:dyDescent="0.25">
      <c r="A85" s="29" t="s">
        <v>149</v>
      </c>
      <c r="B85" s="29"/>
      <c r="C85" s="29"/>
      <c r="D85" s="30">
        <v>42761</v>
      </c>
      <c r="E85" s="31">
        <v>0.45625000000000004</v>
      </c>
      <c r="F85" s="29">
        <v>-59.610500000000002</v>
      </c>
      <c r="G85" s="29">
        <v>148.63990000000001</v>
      </c>
      <c r="H85" s="29">
        <v>962</v>
      </c>
      <c r="I85" s="29">
        <v>250</v>
      </c>
      <c r="J85" s="32">
        <v>0.35993393745211233</v>
      </c>
      <c r="K85" s="33">
        <v>1.77</v>
      </c>
      <c r="L85" s="33">
        <v>11.24</v>
      </c>
      <c r="M85" s="35"/>
    </row>
    <row r="86" spans="1:13" x14ac:dyDescent="0.25">
      <c r="A86" s="29" t="s">
        <v>149</v>
      </c>
      <c r="B86" s="29"/>
      <c r="C86" s="29"/>
      <c r="D86" s="30">
        <v>42761</v>
      </c>
      <c r="E86" s="31">
        <v>0.45625000000000004</v>
      </c>
      <c r="F86" s="29">
        <v>-59.610500000000002</v>
      </c>
      <c r="G86" s="29">
        <v>148.63990000000001</v>
      </c>
      <c r="H86" s="29">
        <v>962</v>
      </c>
      <c r="I86" s="29">
        <v>500</v>
      </c>
      <c r="J86" s="32">
        <v>0.23031212120083969</v>
      </c>
      <c r="K86" s="33">
        <v>4.93</v>
      </c>
      <c r="L86" s="33">
        <v>10.82</v>
      </c>
      <c r="M86" s="34">
        <v>25.19</v>
      </c>
    </row>
    <row r="87" spans="1:13" x14ac:dyDescent="0.25">
      <c r="A87" s="29" t="s">
        <v>149</v>
      </c>
      <c r="B87" s="29"/>
      <c r="C87" s="29"/>
      <c r="D87" s="30">
        <v>42761</v>
      </c>
      <c r="E87" s="31">
        <v>0.45625000000000004</v>
      </c>
      <c r="F87" s="29">
        <v>-59.610500000000002</v>
      </c>
      <c r="G87" s="29">
        <v>148.63990000000001</v>
      </c>
      <c r="H87" s="29">
        <v>962</v>
      </c>
      <c r="I87" s="29">
        <v>750</v>
      </c>
      <c r="J87" s="32">
        <v>0.23198694684723056</v>
      </c>
      <c r="K87" s="35"/>
      <c r="L87" s="32"/>
      <c r="M87" s="34">
        <v>20.09</v>
      </c>
    </row>
    <row r="88" spans="1:13" x14ac:dyDescent="0.25">
      <c r="A88" s="29" t="s">
        <v>149</v>
      </c>
      <c r="B88" s="29"/>
      <c r="C88" s="29"/>
      <c r="D88" s="30">
        <v>42791</v>
      </c>
      <c r="E88" s="31">
        <v>0.45625000000000004</v>
      </c>
      <c r="F88" s="29">
        <v>-59.610500000000002</v>
      </c>
      <c r="G88" s="29">
        <v>148.63990000000001</v>
      </c>
      <c r="H88" s="29">
        <v>962</v>
      </c>
      <c r="I88" s="36">
        <v>1000</v>
      </c>
      <c r="J88" s="36"/>
      <c r="K88" s="36"/>
      <c r="L88" s="36"/>
      <c r="M88" s="33">
        <v>13.05</v>
      </c>
    </row>
    <row r="89" spans="1:13" x14ac:dyDescent="0.25">
      <c r="A89" s="29" t="s">
        <v>150</v>
      </c>
      <c r="B89" s="29">
        <v>26</v>
      </c>
      <c r="C89" s="29">
        <v>1026</v>
      </c>
      <c r="D89" s="30">
        <v>42764</v>
      </c>
      <c r="E89" s="31">
        <v>0.98958333333333337</v>
      </c>
      <c r="F89" s="29">
        <v>-67.1036</v>
      </c>
      <c r="G89" s="29">
        <v>144.9204</v>
      </c>
      <c r="H89" s="29">
        <v>1040</v>
      </c>
      <c r="I89" s="29">
        <v>15</v>
      </c>
      <c r="J89" s="32">
        <v>3.5751611025704663E-2</v>
      </c>
      <c r="K89" s="33">
        <v>1.48</v>
      </c>
      <c r="L89" s="33">
        <v>10.89</v>
      </c>
      <c r="M89" s="34">
        <v>24.36</v>
      </c>
    </row>
    <row r="90" spans="1:13" x14ac:dyDescent="0.25">
      <c r="A90" s="29" t="s">
        <v>150</v>
      </c>
      <c r="B90" s="29"/>
      <c r="C90" s="29">
        <v>1029</v>
      </c>
      <c r="D90" s="30">
        <v>42764</v>
      </c>
      <c r="E90" s="31">
        <v>0.98958333333333337</v>
      </c>
      <c r="F90" s="29">
        <v>-67.1036</v>
      </c>
      <c r="G90" s="29">
        <v>144.9204</v>
      </c>
      <c r="H90" s="29">
        <v>1040</v>
      </c>
      <c r="I90" s="29">
        <v>30</v>
      </c>
      <c r="J90" s="32">
        <v>4.2618544133314076E-2</v>
      </c>
      <c r="K90" s="33">
        <v>0.99</v>
      </c>
      <c r="L90" s="33">
        <v>11.64</v>
      </c>
      <c r="M90" s="34">
        <v>41.86</v>
      </c>
    </row>
    <row r="91" spans="1:13" x14ac:dyDescent="0.25">
      <c r="A91" s="29" t="s">
        <v>150</v>
      </c>
      <c r="B91" s="29"/>
      <c r="C91" s="29"/>
      <c r="D91" s="30">
        <v>42764</v>
      </c>
      <c r="E91" s="31">
        <v>0.98958333333333337</v>
      </c>
      <c r="F91" s="29">
        <v>-67.1036</v>
      </c>
      <c r="G91" s="29">
        <v>144.9204</v>
      </c>
      <c r="H91" s="29">
        <v>1040</v>
      </c>
      <c r="I91" s="29">
        <v>50</v>
      </c>
      <c r="J91" s="32">
        <v>4.1224220010278062E-2</v>
      </c>
      <c r="K91" s="33">
        <v>1.59</v>
      </c>
      <c r="L91" s="33">
        <v>11.01</v>
      </c>
      <c r="M91" s="34">
        <v>32.340000000000003</v>
      </c>
    </row>
    <row r="92" spans="1:13" x14ac:dyDescent="0.25">
      <c r="A92" s="29" t="s">
        <v>150</v>
      </c>
      <c r="B92" s="29"/>
      <c r="C92" s="29"/>
      <c r="D92" s="30">
        <v>42764</v>
      </c>
      <c r="E92" s="31">
        <v>0.98958333333333337</v>
      </c>
      <c r="F92" s="29">
        <v>-67.1036</v>
      </c>
      <c r="G92" s="29">
        <v>144.9204</v>
      </c>
      <c r="H92" s="29">
        <v>1040</v>
      </c>
      <c r="I92" s="29">
        <v>80</v>
      </c>
      <c r="J92" s="32">
        <v>5.596745446881278E-2</v>
      </c>
      <c r="K92" s="33">
        <v>1.57</v>
      </c>
      <c r="L92" s="33">
        <v>10.96</v>
      </c>
      <c r="M92" s="34">
        <v>34.65</v>
      </c>
    </row>
    <row r="93" spans="1:13" x14ac:dyDescent="0.25">
      <c r="A93" s="29" t="s">
        <v>150</v>
      </c>
      <c r="B93" s="29"/>
      <c r="C93" s="29"/>
      <c r="D93" s="30">
        <v>42764</v>
      </c>
      <c r="E93" s="31">
        <v>0.98958333333333337</v>
      </c>
      <c r="F93" s="29">
        <v>-67.1036</v>
      </c>
      <c r="G93" s="29">
        <v>144.9204</v>
      </c>
      <c r="H93" s="29">
        <v>1040</v>
      </c>
      <c r="I93" s="29">
        <v>100</v>
      </c>
      <c r="J93" s="32">
        <v>7.9613203048171099E-2</v>
      </c>
      <c r="K93" s="33">
        <v>4.6500000000000004</v>
      </c>
      <c r="L93" s="33">
        <v>11.36</v>
      </c>
      <c r="M93" s="34">
        <v>39.479999999999997</v>
      </c>
    </row>
    <row r="94" spans="1:13" x14ac:dyDescent="0.25">
      <c r="A94" s="29" t="s">
        <v>150</v>
      </c>
      <c r="B94" s="29"/>
      <c r="C94" s="29"/>
      <c r="D94" s="30">
        <v>42764</v>
      </c>
      <c r="E94" s="31">
        <v>0.98958333333333337</v>
      </c>
      <c r="F94" s="29">
        <v>-67.1036</v>
      </c>
      <c r="G94" s="29">
        <v>144.9204</v>
      </c>
      <c r="H94" s="29">
        <v>1040</v>
      </c>
      <c r="I94" s="29">
        <v>200</v>
      </c>
      <c r="J94" s="32">
        <v>0.16416603869821084</v>
      </c>
      <c r="K94" s="33">
        <v>3</v>
      </c>
      <c r="L94" s="33">
        <v>10.76</v>
      </c>
      <c r="M94" s="35"/>
    </row>
    <row r="95" spans="1:13" x14ac:dyDescent="0.25">
      <c r="A95" s="29" t="s">
        <v>150</v>
      </c>
      <c r="B95" s="29"/>
      <c r="C95" s="29"/>
      <c r="D95" s="30">
        <v>42764</v>
      </c>
      <c r="E95" s="31">
        <v>0.98958333333333337</v>
      </c>
      <c r="F95" s="29">
        <v>-67.1036</v>
      </c>
      <c r="G95" s="29">
        <v>144.9204</v>
      </c>
      <c r="H95" s="29">
        <v>1040</v>
      </c>
      <c r="I95" s="29">
        <v>250</v>
      </c>
      <c r="J95" s="32">
        <v>0.22488516486726978</v>
      </c>
      <c r="K95" s="33">
        <v>4.0599999999999996</v>
      </c>
      <c r="L95" s="33">
        <v>10.78</v>
      </c>
      <c r="M95" s="34">
        <v>37.17</v>
      </c>
    </row>
    <row r="96" spans="1:13" x14ac:dyDescent="0.25">
      <c r="A96" s="29" t="s">
        <v>150</v>
      </c>
      <c r="B96" s="29"/>
      <c r="C96" s="29"/>
      <c r="D96" s="30">
        <v>42764</v>
      </c>
      <c r="E96" s="31">
        <v>0.98958333333333337</v>
      </c>
      <c r="F96" s="29">
        <v>-67.1036</v>
      </c>
      <c r="G96" s="29">
        <v>144.9204</v>
      </c>
      <c r="H96" s="29">
        <v>1040</v>
      </c>
      <c r="I96" s="29">
        <v>300</v>
      </c>
      <c r="J96" s="32">
        <v>0.38567521009099132</v>
      </c>
      <c r="K96" s="35"/>
      <c r="L96" s="32"/>
      <c r="M96" s="34">
        <v>29.19</v>
      </c>
    </row>
    <row r="97" spans="1:13" x14ac:dyDescent="0.25">
      <c r="A97" s="29" t="s">
        <v>150</v>
      </c>
      <c r="B97" s="29"/>
      <c r="C97" s="29"/>
      <c r="D97" s="30">
        <v>42764</v>
      </c>
      <c r="E97" s="31">
        <v>0.98958333333333337</v>
      </c>
      <c r="F97" s="29">
        <v>-67.1036</v>
      </c>
      <c r="G97" s="29">
        <v>144.9204</v>
      </c>
      <c r="H97" s="29">
        <v>1040</v>
      </c>
      <c r="I97" s="29">
        <v>400</v>
      </c>
      <c r="J97" s="32">
        <v>0.3267476314455986</v>
      </c>
      <c r="K97" s="33">
        <v>6.22</v>
      </c>
      <c r="L97" s="33">
        <v>11.07</v>
      </c>
      <c r="M97" s="34">
        <v>37.270000000000003</v>
      </c>
    </row>
    <row r="98" spans="1:13" x14ac:dyDescent="0.25">
      <c r="A98" s="29" t="s">
        <v>150</v>
      </c>
      <c r="B98" s="29"/>
      <c r="C98" s="29"/>
      <c r="D98" s="30">
        <v>42764</v>
      </c>
      <c r="E98" s="31">
        <v>0.98958333333333337</v>
      </c>
      <c r="F98" s="29">
        <v>-67.1036</v>
      </c>
      <c r="G98" s="29">
        <v>144.9204</v>
      </c>
      <c r="H98" s="29">
        <v>1040</v>
      </c>
      <c r="I98" s="29">
        <v>475</v>
      </c>
      <c r="J98" s="32">
        <v>0.40968018297779057</v>
      </c>
      <c r="K98" s="33">
        <v>6.15</v>
      </c>
      <c r="L98" s="33">
        <v>10.33</v>
      </c>
      <c r="M98" s="33">
        <v>20.09</v>
      </c>
    </row>
    <row r="99" spans="1:13" x14ac:dyDescent="0.25">
      <c r="A99" s="29" t="s">
        <v>151</v>
      </c>
      <c r="B99" s="29">
        <v>36</v>
      </c>
      <c r="C99" s="29">
        <v>1096</v>
      </c>
      <c r="D99" s="30">
        <v>42765</v>
      </c>
      <c r="E99" s="31">
        <v>0.93958333333333333</v>
      </c>
      <c r="F99" s="29">
        <v>-67.189499999999995</v>
      </c>
      <c r="G99" s="29">
        <v>145.7209</v>
      </c>
      <c r="H99" s="29">
        <v>1097</v>
      </c>
      <c r="I99" s="29">
        <v>15</v>
      </c>
      <c r="J99" s="32">
        <v>4.5411572268130966E-2</v>
      </c>
      <c r="K99" s="33">
        <v>1.35</v>
      </c>
      <c r="L99" s="33">
        <v>11.29</v>
      </c>
      <c r="M99" s="34">
        <v>55.4</v>
      </c>
    </row>
    <row r="100" spans="1:13" x14ac:dyDescent="0.25">
      <c r="A100" s="29" t="s">
        <v>151</v>
      </c>
      <c r="B100" s="29"/>
      <c r="C100" s="29">
        <v>1099</v>
      </c>
      <c r="D100" s="30">
        <v>42765</v>
      </c>
      <c r="E100" s="31">
        <v>0.93958333333333333</v>
      </c>
      <c r="F100" s="29">
        <v>-67.189499999999995</v>
      </c>
      <c r="G100" s="29">
        <v>145.7209</v>
      </c>
      <c r="H100" s="29">
        <v>1097</v>
      </c>
      <c r="I100" s="29">
        <v>25</v>
      </c>
      <c r="J100" s="32">
        <v>4.150443624857153E-2</v>
      </c>
      <c r="K100" s="33">
        <v>2.98</v>
      </c>
      <c r="L100" s="33">
        <v>10.5</v>
      </c>
      <c r="M100" s="34">
        <v>35.61</v>
      </c>
    </row>
    <row r="101" spans="1:13" x14ac:dyDescent="0.25">
      <c r="A101" s="29" t="s">
        <v>151</v>
      </c>
      <c r="B101" s="29"/>
      <c r="C101" s="29"/>
      <c r="D101" s="30">
        <v>42765</v>
      </c>
      <c r="E101" s="31">
        <v>0.93958333333333333</v>
      </c>
      <c r="F101" s="29">
        <v>-67.189499999999995</v>
      </c>
      <c r="G101" s="29">
        <v>145.7209</v>
      </c>
      <c r="H101" s="29">
        <v>1097</v>
      </c>
      <c r="I101" s="29">
        <v>50</v>
      </c>
      <c r="J101" s="32">
        <v>5.3075757587493957E-2</v>
      </c>
      <c r="K101" s="33">
        <v>2.96</v>
      </c>
      <c r="L101" s="33">
        <v>10.57</v>
      </c>
      <c r="M101" s="35"/>
    </row>
    <row r="102" spans="1:13" x14ac:dyDescent="0.25">
      <c r="A102" s="29" t="s">
        <v>151</v>
      </c>
      <c r="B102" s="29"/>
      <c r="C102" s="29"/>
      <c r="D102" s="30">
        <v>42765</v>
      </c>
      <c r="E102" s="31">
        <v>0.93958333333333333</v>
      </c>
      <c r="F102" s="29">
        <v>-67.189499999999995</v>
      </c>
      <c r="G102" s="29">
        <v>145.7209</v>
      </c>
      <c r="H102" s="29">
        <v>1097</v>
      </c>
      <c r="I102" s="29">
        <v>80</v>
      </c>
      <c r="J102" s="32">
        <v>7.3532204671237208E-2</v>
      </c>
      <c r="K102" s="33">
        <v>3.16</v>
      </c>
      <c r="L102" s="33">
        <v>10.87</v>
      </c>
      <c r="M102" s="35"/>
    </row>
    <row r="103" spans="1:13" x14ac:dyDescent="0.25">
      <c r="A103" s="29" t="s">
        <v>151</v>
      </c>
      <c r="B103" s="29"/>
      <c r="C103" s="29"/>
      <c r="D103" s="30">
        <v>42765</v>
      </c>
      <c r="E103" s="31">
        <v>0.93958333333333333</v>
      </c>
      <c r="F103" s="29">
        <v>-67.189499999999995</v>
      </c>
      <c r="G103" s="29">
        <v>145.7209</v>
      </c>
      <c r="H103" s="29">
        <v>1097</v>
      </c>
      <c r="I103" s="29">
        <v>110</v>
      </c>
      <c r="J103" s="32">
        <v>8.0559856203541391E-2</v>
      </c>
      <c r="K103" s="33">
        <v>2.8</v>
      </c>
      <c r="L103" s="33">
        <v>10.81</v>
      </c>
      <c r="M103" s="35"/>
    </row>
    <row r="104" spans="1:13" x14ac:dyDescent="0.25">
      <c r="A104" s="29" t="s">
        <v>151</v>
      </c>
      <c r="B104" s="29"/>
      <c r="C104" s="29"/>
      <c r="D104" s="30">
        <v>42765</v>
      </c>
      <c r="E104" s="31">
        <v>0.93958333333333333</v>
      </c>
      <c r="F104" s="29">
        <v>-67.189499999999995</v>
      </c>
      <c r="G104" s="29">
        <v>145.7209</v>
      </c>
      <c r="H104" s="29">
        <v>1097</v>
      </c>
      <c r="I104" s="29">
        <v>150</v>
      </c>
      <c r="J104" s="32">
        <v>9.1197252666871259E-2</v>
      </c>
      <c r="K104" s="33">
        <v>2.11</v>
      </c>
      <c r="L104" s="33">
        <v>11.21</v>
      </c>
      <c r="M104" s="35"/>
    </row>
    <row r="105" spans="1:13" x14ac:dyDescent="0.25">
      <c r="A105" s="29" t="s">
        <v>151</v>
      </c>
      <c r="B105" s="29"/>
      <c r="C105" s="29"/>
      <c r="D105" s="30">
        <v>42765</v>
      </c>
      <c r="E105" s="31">
        <v>0.93958333333333333</v>
      </c>
      <c r="F105" s="29">
        <v>-67.189499999999995</v>
      </c>
      <c r="G105" s="29">
        <v>145.7209</v>
      </c>
      <c r="H105" s="29">
        <v>1097</v>
      </c>
      <c r="I105" s="29">
        <v>250</v>
      </c>
      <c r="J105" s="32">
        <v>0.17539883530938577</v>
      </c>
      <c r="K105" s="33">
        <v>3.97</v>
      </c>
      <c r="L105" s="33">
        <v>10.77</v>
      </c>
      <c r="M105" s="35"/>
    </row>
    <row r="106" spans="1:13" x14ac:dyDescent="0.25">
      <c r="A106" s="29" t="s">
        <v>151</v>
      </c>
      <c r="B106" s="29"/>
      <c r="C106" s="29"/>
      <c r="D106" s="30">
        <v>42765</v>
      </c>
      <c r="E106" s="31">
        <v>0.93958333333333333</v>
      </c>
      <c r="F106" s="29">
        <v>-67.189499999999995</v>
      </c>
      <c r="G106" s="29">
        <v>145.7209</v>
      </c>
      <c r="H106" s="29">
        <v>1097</v>
      </c>
      <c r="I106" s="29">
        <v>340</v>
      </c>
      <c r="J106" s="32">
        <v>0.23289510370312291</v>
      </c>
      <c r="K106" s="33">
        <v>8.15</v>
      </c>
      <c r="L106" s="33">
        <v>10.17</v>
      </c>
      <c r="M106" s="33">
        <v>132.24</v>
      </c>
    </row>
    <row r="107" spans="1:13" x14ac:dyDescent="0.25">
      <c r="A107" s="29" t="s">
        <v>151</v>
      </c>
      <c r="B107" s="29"/>
      <c r="C107" s="29"/>
      <c r="D107" s="30">
        <v>42765</v>
      </c>
      <c r="E107" s="31">
        <v>0.93958333333333333</v>
      </c>
      <c r="F107" s="29">
        <v>-67.189499999999995</v>
      </c>
      <c r="G107" s="29">
        <v>145.7209</v>
      </c>
      <c r="H107" s="29">
        <v>1097</v>
      </c>
      <c r="I107" s="29">
        <v>380</v>
      </c>
      <c r="J107" s="32">
        <v>0.20915117159742344</v>
      </c>
      <c r="K107" s="33">
        <v>4.45</v>
      </c>
      <c r="L107" s="33">
        <v>10.78</v>
      </c>
      <c r="M107" s="33">
        <v>128.84</v>
      </c>
    </row>
    <row r="108" spans="1:13" x14ac:dyDescent="0.25">
      <c r="A108" s="29" t="s">
        <v>151</v>
      </c>
      <c r="B108" s="29"/>
      <c r="C108" s="29"/>
      <c r="D108" s="30">
        <v>42765</v>
      </c>
      <c r="E108" s="31">
        <v>0.93958333333333333</v>
      </c>
      <c r="F108" s="29">
        <v>-67.189499999999995</v>
      </c>
      <c r="G108" s="29">
        <v>145.7209</v>
      </c>
      <c r="H108" s="29">
        <v>1097</v>
      </c>
      <c r="I108" s="29">
        <v>440</v>
      </c>
      <c r="J108" s="32">
        <v>0.30020391060353807</v>
      </c>
      <c r="K108" s="33">
        <v>6.3</v>
      </c>
      <c r="L108" s="33">
        <v>10.71</v>
      </c>
      <c r="M108" s="33">
        <v>4.12</v>
      </c>
    </row>
    <row r="109" spans="1:13" x14ac:dyDescent="0.25">
      <c r="A109" s="29" t="s">
        <v>151</v>
      </c>
      <c r="B109" s="29"/>
      <c r="C109" s="29"/>
      <c r="D109" s="30">
        <v>42765</v>
      </c>
      <c r="E109" s="31">
        <v>0.93958333333333333</v>
      </c>
      <c r="F109" s="29">
        <v>-67.189499999999995</v>
      </c>
      <c r="G109" s="29">
        <v>145.7209</v>
      </c>
      <c r="H109" s="29">
        <v>1097</v>
      </c>
      <c r="I109" s="29">
        <v>500</v>
      </c>
      <c r="J109" s="32">
        <v>0.26735389290770173</v>
      </c>
      <c r="K109" s="33">
        <v>4.7300000000000004</v>
      </c>
      <c r="L109" s="33">
        <v>10.37</v>
      </c>
      <c r="M109" s="33">
        <v>143.16</v>
      </c>
    </row>
    <row r="110" spans="1:13" x14ac:dyDescent="0.25">
      <c r="A110" s="29" t="s">
        <v>152</v>
      </c>
      <c r="B110" s="29">
        <v>43</v>
      </c>
      <c r="C110" s="29">
        <v>1144</v>
      </c>
      <c r="D110" s="30">
        <v>42766</v>
      </c>
      <c r="E110" s="31">
        <v>0.85138888888888897</v>
      </c>
      <c r="F110" s="29">
        <v>-65.993200000000002</v>
      </c>
      <c r="G110" s="29">
        <v>159.01050000000001</v>
      </c>
      <c r="H110" s="29">
        <v>1145</v>
      </c>
      <c r="I110" s="29">
        <v>15</v>
      </c>
      <c r="J110" s="32">
        <v>2.8030875784789321E-2</v>
      </c>
      <c r="K110" s="33">
        <v>6.83</v>
      </c>
      <c r="L110" s="33">
        <v>11.12</v>
      </c>
      <c r="M110" s="33">
        <v>10.91</v>
      </c>
    </row>
    <row r="111" spans="1:13" x14ac:dyDescent="0.25">
      <c r="A111" s="29" t="s">
        <v>152</v>
      </c>
      <c r="B111" s="29"/>
      <c r="C111" s="29">
        <v>1156</v>
      </c>
      <c r="D111" s="30">
        <v>42769</v>
      </c>
      <c r="E111" s="31">
        <v>0.85138888888888897</v>
      </c>
      <c r="F111" s="29">
        <v>-65.993200000000002</v>
      </c>
      <c r="G111" s="29">
        <v>159.01050000000001</v>
      </c>
      <c r="H111" s="29">
        <v>1145</v>
      </c>
      <c r="I111" s="29">
        <v>30</v>
      </c>
      <c r="J111" s="32">
        <v>4.1163216728879057E-2</v>
      </c>
      <c r="K111" s="33">
        <v>6.98</v>
      </c>
      <c r="L111" s="33">
        <v>11.84</v>
      </c>
      <c r="M111" s="33">
        <v>128.97</v>
      </c>
    </row>
    <row r="112" spans="1:13" x14ac:dyDescent="0.25">
      <c r="A112" s="29" t="s">
        <v>152</v>
      </c>
      <c r="B112" s="29"/>
      <c r="C112" s="29"/>
      <c r="D112" s="30">
        <v>42769</v>
      </c>
      <c r="E112" s="31">
        <v>0.85138888888888897</v>
      </c>
      <c r="F112" s="29">
        <v>-65.993200000000002</v>
      </c>
      <c r="G112" s="29">
        <v>159.01050000000001</v>
      </c>
      <c r="H112" s="29">
        <v>1145</v>
      </c>
      <c r="I112" s="29">
        <v>50</v>
      </c>
      <c r="J112" s="32">
        <v>3.752683387411207E-2</v>
      </c>
      <c r="K112" s="35"/>
      <c r="L112" s="32"/>
      <c r="M112" s="33">
        <v>35.43</v>
      </c>
    </row>
    <row r="113" spans="1:13" x14ac:dyDescent="0.25">
      <c r="A113" s="29" t="s">
        <v>152</v>
      </c>
      <c r="B113" s="29"/>
      <c r="C113" s="29"/>
      <c r="D113" s="30">
        <v>42769</v>
      </c>
      <c r="E113" s="31">
        <v>0.85138888888888897</v>
      </c>
      <c r="F113" s="29">
        <v>-65.993200000000002</v>
      </c>
      <c r="G113" s="29">
        <v>159.01050000000001</v>
      </c>
      <c r="H113" s="29">
        <v>1145</v>
      </c>
      <c r="I113" s="29">
        <v>75</v>
      </c>
      <c r="J113" s="32">
        <v>9.4402506979337233E-2</v>
      </c>
      <c r="K113" s="33">
        <v>7.15</v>
      </c>
      <c r="L113" s="33">
        <v>12.37</v>
      </c>
      <c r="M113" s="33">
        <v>21.65</v>
      </c>
    </row>
    <row r="114" spans="1:13" x14ac:dyDescent="0.25">
      <c r="A114" s="29" t="s">
        <v>152</v>
      </c>
      <c r="B114" s="29"/>
      <c r="C114" s="29"/>
      <c r="D114" s="30">
        <v>42769</v>
      </c>
      <c r="E114" s="31">
        <v>0.85138888888888897</v>
      </c>
      <c r="F114" s="29">
        <v>-65.993200000000002</v>
      </c>
      <c r="G114" s="29">
        <v>159.01050000000001</v>
      </c>
      <c r="H114" s="29">
        <v>1145</v>
      </c>
      <c r="I114" s="29">
        <v>100</v>
      </c>
      <c r="J114" s="32">
        <v>0.23811108855723892</v>
      </c>
      <c r="K114" s="35"/>
      <c r="L114" s="32"/>
      <c r="M114" s="35"/>
    </row>
    <row r="115" spans="1:13" x14ac:dyDescent="0.25">
      <c r="A115" s="29" t="s">
        <v>152</v>
      </c>
      <c r="B115" s="29"/>
      <c r="C115" s="29"/>
      <c r="D115" s="30">
        <v>42769</v>
      </c>
      <c r="E115" s="31">
        <v>0.85138888888888897</v>
      </c>
      <c r="F115" s="29">
        <v>-65.993200000000002</v>
      </c>
      <c r="G115" s="29">
        <v>159.01050000000001</v>
      </c>
      <c r="H115" s="29">
        <v>1145</v>
      </c>
      <c r="I115" s="29">
        <v>150</v>
      </c>
      <c r="J115" s="32">
        <v>0.25167959015232583</v>
      </c>
      <c r="K115" s="33">
        <v>13.71</v>
      </c>
      <c r="L115" s="33">
        <v>10.66</v>
      </c>
      <c r="M115" s="33">
        <v>182.66</v>
      </c>
    </row>
    <row r="116" spans="1:13" x14ac:dyDescent="0.25">
      <c r="A116" s="29" t="s">
        <v>152</v>
      </c>
      <c r="B116" s="29"/>
      <c r="C116" s="29"/>
      <c r="D116" s="30">
        <v>42769</v>
      </c>
      <c r="E116" s="31">
        <v>0.85138888888888897</v>
      </c>
      <c r="F116" s="29">
        <v>-65.993200000000002</v>
      </c>
      <c r="G116" s="29">
        <v>159.01050000000001</v>
      </c>
      <c r="H116" s="29">
        <v>1145</v>
      </c>
      <c r="I116" s="29">
        <v>200</v>
      </c>
      <c r="J116" s="32">
        <v>0.26047670103005877</v>
      </c>
      <c r="K116" s="33">
        <v>9.7899999999999991</v>
      </c>
      <c r="L116" s="33">
        <v>10.71</v>
      </c>
      <c r="M116" s="35"/>
    </row>
    <row r="117" spans="1:13" x14ac:dyDescent="0.25">
      <c r="A117" s="29" t="s">
        <v>152</v>
      </c>
      <c r="B117" s="29"/>
      <c r="C117" s="29"/>
      <c r="D117" s="30">
        <v>42769</v>
      </c>
      <c r="E117" s="31">
        <v>0.85138888888888897</v>
      </c>
      <c r="F117" s="29">
        <v>-65.993200000000002</v>
      </c>
      <c r="G117" s="29">
        <v>159.01050000000001</v>
      </c>
      <c r="H117" s="29">
        <v>1145</v>
      </c>
      <c r="I117" s="29">
        <v>250</v>
      </c>
      <c r="J117" s="32">
        <v>0.25293466816516313</v>
      </c>
      <c r="K117" s="35"/>
      <c r="L117" s="32"/>
      <c r="M117" s="35"/>
    </row>
    <row r="118" spans="1:13" x14ac:dyDescent="0.25">
      <c r="A118" s="29" t="s">
        <v>152</v>
      </c>
      <c r="B118" s="29"/>
      <c r="C118" s="29"/>
      <c r="D118" s="30">
        <v>42769</v>
      </c>
      <c r="E118" s="31">
        <v>0.85138888888888897</v>
      </c>
      <c r="F118" s="29">
        <v>-65.993200000000002</v>
      </c>
      <c r="G118" s="29">
        <v>159.01050000000001</v>
      </c>
      <c r="H118" s="29">
        <v>1145</v>
      </c>
      <c r="I118" s="29">
        <v>300</v>
      </c>
      <c r="J118" s="32">
        <v>0.26305161771160862</v>
      </c>
      <c r="K118" s="33">
        <v>9.1300000000000008</v>
      </c>
      <c r="L118" s="33">
        <v>11.67</v>
      </c>
      <c r="M118" s="33">
        <v>42.44</v>
      </c>
    </row>
    <row r="119" spans="1:13" x14ac:dyDescent="0.25">
      <c r="A119" s="29" t="s">
        <v>152</v>
      </c>
      <c r="B119" s="29"/>
      <c r="C119" s="29"/>
      <c r="D119" s="30">
        <v>42769</v>
      </c>
      <c r="E119" s="31">
        <v>0.85138888888888897</v>
      </c>
      <c r="F119" s="29">
        <v>-65.993200000000002</v>
      </c>
      <c r="G119" s="29">
        <v>159.01050000000001</v>
      </c>
      <c r="H119" s="29">
        <v>1145</v>
      </c>
      <c r="I119" s="29">
        <v>600</v>
      </c>
      <c r="J119" s="32">
        <v>0.36187634304414162</v>
      </c>
      <c r="K119" s="35"/>
      <c r="L119" s="32"/>
      <c r="M119" s="33">
        <v>5.05</v>
      </c>
    </row>
    <row r="120" spans="1:13" x14ac:dyDescent="0.25">
      <c r="A120" s="29" t="s">
        <v>152</v>
      </c>
      <c r="B120" s="29"/>
      <c r="C120" s="29"/>
      <c r="D120" s="30">
        <v>42769</v>
      </c>
      <c r="E120" s="31">
        <v>0.85138888888888897</v>
      </c>
      <c r="F120" s="29">
        <v>-65.993200000000002</v>
      </c>
      <c r="G120" s="29">
        <v>159.01050000000001</v>
      </c>
      <c r="H120" s="29">
        <v>1145</v>
      </c>
      <c r="I120" s="29">
        <v>750</v>
      </c>
      <c r="J120" s="32">
        <v>0.38680272728732701</v>
      </c>
      <c r="K120" s="35"/>
      <c r="L120" s="32"/>
      <c r="M120" s="33">
        <v>14.05</v>
      </c>
    </row>
    <row r="121" spans="1:13" x14ac:dyDescent="0.25">
      <c r="A121" s="29" t="s">
        <v>153</v>
      </c>
      <c r="B121" s="29">
        <v>47</v>
      </c>
      <c r="C121" s="29">
        <v>1240</v>
      </c>
      <c r="D121" s="30">
        <v>42770</v>
      </c>
      <c r="E121" s="31">
        <v>0.53125</v>
      </c>
      <c r="F121" s="29">
        <v>-67.289699999999996</v>
      </c>
      <c r="G121" s="29">
        <v>163.536</v>
      </c>
      <c r="H121" s="29">
        <v>1250</v>
      </c>
      <c r="I121" s="29">
        <v>15</v>
      </c>
      <c r="J121" s="32">
        <v>8.4883403643736852E-2</v>
      </c>
      <c r="K121" s="33">
        <v>3.97</v>
      </c>
      <c r="L121" s="33">
        <v>10.42</v>
      </c>
      <c r="M121" s="33">
        <v>16.93</v>
      </c>
    </row>
    <row r="122" spans="1:13" x14ac:dyDescent="0.25">
      <c r="A122" s="29" t="s">
        <v>153</v>
      </c>
      <c r="B122" s="29"/>
      <c r="C122" s="29"/>
      <c r="D122" s="30">
        <v>42770</v>
      </c>
      <c r="E122" s="31">
        <v>0.53125</v>
      </c>
      <c r="F122" s="29">
        <v>-67.289699999999996</v>
      </c>
      <c r="G122" s="29">
        <v>163.536</v>
      </c>
      <c r="H122" s="29">
        <v>1250</v>
      </c>
      <c r="I122" s="29">
        <v>31</v>
      </c>
      <c r="J122" s="32">
        <v>0.18453391991519594</v>
      </c>
      <c r="K122" s="33">
        <v>4.07</v>
      </c>
      <c r="L122" s="33">
        <v>10.41</v>
      </c>
      <c r="M122" s="33">
        <v>19.829999999999998</v>
      </c>
    </row>
    <row r="123" spans="1:13" x14ac:dyDescent="0.25">
      <c r="A123" s="29" t="s">
        <v>153</v>
      </c>
      <c r="B123" s="29"/>
      <c r="C123" s="29"/>
      <c r="D123" s="30">
        <v>42770</v>
      </c>
      <c r="E123" s="31">
        <v>0.53125</v>
      </c>
      <c r="F123" s="29">
        <v>-67.289699999999996</v>
      </c>
      <c r="G123" s="29">
        <v>163.536</v>
      </c>
      <c r="H123" s="29">
        <v>1250</v>
      </c>
      <c r="I123" s="29">
        <v>40</v>
      </c>
      <c r="J123" s="32">
        <v>0.22548946498459921</v>
      </c>
      <c r="K123" s="33">
        <v>7.85</v>
      </c>
      <c r="L123" s="33">
        <v>11.71</v>
      </c>
      <c r="M123" s="33">
        <v>60.83</v>
      </c>
    </row>
    <row r="124" spans="1:13" x14ac:dyDescent="0.25">
      <c r="A124" s="29" t="s">
        <v>153</v>
      </c>
      <c r="B124" s="29"/>
      <c r="C124" s="29"/>
      <c r="D124" s="30">
        <v>42770</v>
      </c>
      <c r="E124" s="31">
        <v>0.53125</v>
      </c>
      <c r="F124" s="29">
        <v>-67.289699999999996</v>
      </c>
      <c r="G124" s="29">
        <v>163.536</v>
      </c>
      <c r="H124" s="29">
        <v>1250</v>
      </c>
      <c r="I124" s="29">
        <v>75</v>
      </c>
      <c r="J124" s="32">
        <v>0.28828295151794908</v>
      </c>
      <c r="K124" s="33">
        <v>15.72</v>
      </c>
      <c r="L124" s="33">
        <v>10.46</v>
      </c>
      <c r="M124" s="33">
        <v>268.19</v>
      </c>
    </row>
    <row r="125" spans="1:13" x14ac:dyDescent="0.25">
      <c r="A125" s="29" t="s">
        <v>153</v>
      </c>
      <c r="B125" s="29"/>
      <c r="C125" s="29"/>
      <c r="D125" s="30">
        <v>42770</v>
      </c>
      <c r="E125" s="31">
        <v>0.53125</v>
      </c>
      <c r="F125" s="29">
        <v>-67.289699999999996</v>
      </c>
      <c r="G125" s="29">
        <v>163.536</v>
      </c>
      <c r="H125" s="29">
        <v>1250</v>
      </c>
      <c r="I125" s="29">
        <v>100</v>
      </c>
      <c r="J125" s="32">
        <v>0.32794442235459881</v>
      </c>
      <c r="K125" s="35"/>
      <c r="L125" s="32"/>
      <c r="M125" s="35"/>
    </row>
    <row r="126" spans="1:13" x14ac:dyDescent="0.25">
      <c r="A126" s="29" t="s">
        <v>153</v>
      </c>
      <c r="B126" s="29"/>
      <c r="C126" s="29"/>
      <c r="D126" s="30">
        <v>42770</v>
      </c>
      <c r="E126" s="31">
        <v>0.53125</v>
      </c>
      <c r="F126" s="29">
        <v>-67.289699999999996</v>
      </c>
      <c r="G126" s="29">
        <v>163.536</v>
      </c>
      <c r="H126" s="29">
        <v>1250</v>
      </c>
      <c r="I126" s="29">
        <v>125</v>
      </c>
      <c r="J126" s="32">
        <v>0.34404409855144974</v>
      </c>
      <c r="K126" s="33">
        <v>7.01</v>
      </c>
      <c r="L126" s="33">
        <v>11.96</v>
      </c>
      <c r="M126" s="35"/>
    </row>
    <row r="127" spans="1:13" x14ac:dyDescent="0.25">
      <c r="A127" s="29" t="s">
        <v>153</v>
      </c>
      <c r="B127" s="29"/>
      <c r="C127" s="29"/>
      <c r="D127" s="30">
        <v>42770</v>
      </c>
      <c r="E127" s="31">
        <v>0.53125</v>
      </c>
      <c r="F127" s="29">
        <v>-67.289699999999996</v>
      </c>
      <c r="G127" s="29">
        <v>163.536</v>
      </c>
      <c r="H127" s="29">
        <v>1250</v>
      </c>
      <c r="I127" s="29">
        <v>150</v>
      </c>
      <c r="J127" s="32">
        <v>0.29348656565958908</v>
      </c>
      <c r="K127" s="33">
        <v>7.58</v>
      </c>
      <c r="L127" s="33">
        <v>11.71</v>
      </c>
      <c r="M127" s="33">
        <v>108.87</v>
      </c>
    </row>
    <row r="128" spans="1:13" x14ac:dyDescent="0.25">
      <c r="A128" s="29" t="s">
        <v>153</v>
      </c>
      <c r="B128" s="29"/>
      <c r="C128" s="29"/>
      <c r="D128" s="30">
        <v>42770</v>
      </c>
      <c r="E128" s="31">
        <v>0.53125</v>
      </c>
      <c r="F128" s="29">
        <v>-67.289699999999996</v>
      </c>
      <c r="G128" s="29">
        <v>163.536</v>
      </c>
      <c r="H128" s="29">
        <v>1250</v>
      </c>
      <c r="I128" s="29">
        <v>200</v>
      </c>
      <c r="J128" s="32">
        <v>0.33893130102822955</v>
      </c>
      <c r="K128" s="33">
        <v>6.88</v>
      </c>
      <c r="L128" s="33">
        <v>11.32</v>
      </c>
      <c r="M128" s="35"/>
    </row>
    <row r="129" spans="1:13" x14ac:dyDescent="0.25">
      <c r="A129" s="29" t="s">
        <v>153</v>
      </c>
      <c r="B129" s="29"/>
      <c r="C129" s="29"/>
      <c r="D129" s="30">
        <v>42770</v>
      </c>
      <c r="E129" s="31">
        <v>0.53125</v>
      </c>
      <c r="F129" s="29">
        <v>-67.289699999999996</v>
      </c>
      <c r="G129" s="29">
        <v>163.536</v>
      </c>
      <c r="H129" s="29">
        <v>1250</v>
      </c>
      <c r="I129" s="29">
        <v>250</v>
      </c>
      <c r="J129" s="32">
        <v>0.36971836791753199</v>
      </c>
      <c r="K129" s="35"/>
      <c r="L129" s="32"/>
      <c r="M129" s="35"/>
    </row>
    <row r="130" spans="1:13" x14ac:dyDescent="0.25">
      <c r="A130" s="29" t="s">
        <v>153</v>
      </c>
      <c r="B130" s="29"/>
      <c r="C130" s="29"/>
      <c r="D130" s="30">
        <v>42770</v>
      </c>
      <c r="E130" s="31">
        <v>0.53125</v>
      </c>
      <c r="F130" s="29">
        <v>-67.289699999999996</v>
      </c>
      <c r="G130" s="29">
        <v>163.536</v>
      </c>
      <c r="H130" s="29">
        <v>1250</v>
      </c>
      <c r="I130" s="29">
        <v>350</v>
      </c>
      <c r="J130" s="32">
        <v>0.41958801449454047</v>
      </c>
      <c r="K130" s="35"/>
      <c r="L130" s="32"/>
      <c r="M130" s="35"/>
    </row>
    <row r="131" spans="1:13" x14ac:dyDescent="0.25">
      <c r="A131" s="29" t="s">
        <v>153</v>
      </c>
      <c r="B131" s="29"/>
      <c r="C131" s="29"/>
      <c r="D131" s="30">
        <v>42770</v>
      </c>
      <c r="E131" s="31">
        <v>0.53125</v>
      </c>
      <c r="F131" s="29">
        <v>-67.289699999999996</v>
      </c>
      <c r="G131" s="29">
        <v>163.536</v>
      </c>
      <c r="H131" s="29">
        <v>1250</v>
      </c>
      <c r="I131" s="29">
        <v>500</v>
      </c>
      <c r="J131" s="32">
        <v>0.45580812602123438</v>
      </c>
      <c r="K131" s="33">
        <v>7.85</v>
      </c>
      <c r="L131" s="33">
        <v>11.71</v>
      </c>
      <c r="M131" s="33">
        <v>60.65</v>
      </c>
    </row>
    <row r="132" spans="1:13" x14ac:dyDescent="0.25">
      <c r="A132" s="29" t="s">
        <v>154</v>
      </c>
      <c r="B132" s="29">
        <v>49</v>
      </c>
      <c r="C132" s="29">
        <v>1282</v>
      </c>
      <c r="D132" s="30">
        <v>42771</v>
      </c>
      <c r="E132" s="31">
        <v>0.20208333333333334</v>
      </c>
      <c r="F132" s="29">
        <v>-67.099900000000005</v>
      </c>
      <c r="G132" s="29">
        <v>167.36019999999999</v>
      </c>
      <c r="H132" s="29">
        <v>1283</v>
      </c>
      <c r="I132" s="29">
        <v>15</v>
      </c>
      <c r="J132" s="32">
        <v>2.4461758493966437E-2</v>
      </c>
      <c r="K132" s="35"/>
      <c r="L132" s="32"/>
      <c r="M132" s="33">
        <v>106.17</v>
      </c>
    </row>
    <row r="133" spans="1:13" x14ac:dyDescent="0.25">
      <c r="A133" s="29" t="s">
        <v>154</v>
      </c>
      <c r="B133" s="29"/>
      <c r="C133" s="29">
        <v>1285</v>
      </c>
      <c r="D133" s="30">
        <v>42771</v>
      </c>
      <c r="E133" s="31">
        <v>0.20208333333333334</v>
      </c>
      <c r="F133" s="29">
        <v>-67.099900000000005</v>
      </c>
      <c r="G133" s="29">
        <v>167.36019999999999</v>
      </c>
      <c r="H133" s="29">
        <v>1283</v>
      </c>
      <c r="I133" s="29">
        <v>30</v>
      </c>
      <c r="J133" s="32">
        <v>2.6700569752888242E-2</v>
      </c>
      <c r="K133" s="35"/>
      <c r="L133" s="32"/>
      <c r="M133" s="33">
        <v>14.33</v>
      </c>
    </row>
    <row r="134" spans="1:13" x14ac:dyDescent="0.25">
      <c r="A134" s="29" t="s">
        <v>154</v>
      </c>
      <c r="B134" s="29"/>
      <c r="C134" s="29"/>
      <c r="D134" s="30">
        <v>42771</v>
      </c>
      <c r="E134" s="31">
        <v>0.20208333333333334</v>
      </c>
      <c r="F134" s="29">
        <v>-67.099900000000005</v>
      </c>
      <c r="G134" s="29">
        <v>167.36019999999999</v>
      </c>
      <c r="H134" s="29">
        <v>1283</v>
      </c>
      <c r="I134" s="29">
        <v>50</v>
      </c>
      <c r="J134" s="32">
        <v>2.7920243149592905E-2</v>
      </c>
      <c r="K134" s="35"/>
      <c r="L134" s="32"/>
      <c r="M134" s="33">
        <v>90.13</v>
      </c>
    </row>
    <row r="135" spans="1:13" x14ac:dyDescent="0.25">
      <c r="A135" s="29" t="s">
        <v>154</v>
      </c>
      <c r="B135" s="29"/>
      <c r="C135" s="29"/>
      <c r="D135" s="30">
        <v>42771</v>
      </c>
      <c r="E135" s="31">
        <v>0.20208333333333334</v>
      </c>
      <c r="F135" s="29">
        <v>-67.099900000000005</v>
      </c>
      <c r="G135" s="29">
        <v>167.36019999999999</v>
      </c>
      <c r="H135" s="29">
        <v>1283</v>
      </c>
      <c r="I135" s="29">
        <v>80</v>
      </c>
      <c r="J135" s="32">
        <v>9.9270479910260501E-2</v>
      </c>
      <c r="K135" s="35"/>
      <c r="L135" s="32"/>
      <c r="M135" s="33">
        <v>44.48</v>
      </c>
    </row>
    <row r="136" spans="1:13" x14ac:dyDescent="0.25">
      <c r="A136" s="29" t="s">
        <v>154</v>
      </c>
      <c r="B136" s="29"/>
      <c r="C136" s="29"/>
      <c r="D136" s="30">
        <v>42771</v>
      </c>
      <c r="E136" s="31">
        <v>0.20208333333333334</v>
      </c>
      <c r="F136" s="29">
        <v>-67.099900000000005</v>
      </c>
      <c r="G136" s="29">
        <v>167.36019999999999</v>
      </c>
      <c r="H136" s="29">
        <v>1283</v>
      </c>
      <c r="I136" s="29">
        <v>100</v>
      </c>
      <c r="J136" s="32">
        <v>0.15407006478281657</v>
      </c>
      <c r="K136" s="33">
        <v>6.27</v>
      </c>
      <c r="L136" s="33">
        <v>10.97</v>
      </c>
      <c r="M136" s="35"/>
    </row>
    <row r="137" spans="1:13" x14ac:dyDescent="0.25">
      <c r="A137" s="29" t="s">
        <v>154</v>
      </c>
      <c r="B137" s="29"/>
      <c r="C137" s="29"/>
      <c r="D137" s="30">
        <v>42771</v>
      </c>
      <c r="E137" s="31">
        <v>0.20208333333333334</v>
      </c>
      <c r="F137" s="29">
        <v>-67.099900000000005</v>
      </c>
      <c r="G137" s="29">
        <v>167.36019999999999</v>
      </c>
      <c r="H137" s="29">
        <v>1283</v>
      </c>
      <c r="I137" s="29">
        <v>125</v>
      </c>
      <c r="J137" s="32">
        <v>0.40585318303203405</v>
      </c>
      <c r="K137" s="33">
        <v>7.93</v>
      </c>
      <c r="L137" s="33">
        <v>11.18</v>
      </c>
      <c r="M137" s="35"/>
    </row>
    <row r="138" spans="1:13" x14ac:dyDescent="0.25">
      <c r="A138" s="29" t="s">
        <v>154</v>
      </c>
      <c r="B138" s="29"/>
      <c r="C138" s="29"/>
      <c r="D138" s="30">
        <v>42771</v>
      </c>
      <c r="E138" s="31">
        <v>0.20208333333333334</v>
      </c>
      <c r="F138" s="29">
        <v>-67.099900000000005</v>
      </c>
      <c r="G138" s="29">
        <v>167.36019999999999</v>
      </c>
      <c r="H138" s="29">
        <v>1283</v>
      </c>
      <c r="I138" s="29">
        <v>150</v>
      </c>
      <c r="J138" s="32">
        <v>0.49460195977243765</v>
      </c>
      <c r="K138" s="33">
        <v>7.89</v>
      </c>
      <c r="L138" s="33">
        <v>11.72</v>
      </c>
      <c r="M138" s="33">
        <v>77.540000000000006</v>
      </c>
    </row>
    <row r="139" spans="1:13" x14ac:dyDescent="0.25">
      <c r="A139" s="29" t="s">
        <v>154</v>
      </c>
      <c r="B139" s="29"/>
      <c r="C139" s="29"/>
      <c r="D139" s="30">
        <v>42771</v>
      </c>
      <c r="E139" s="31">
        <v>0.20208333333333334</v>
      </c>
      <c r="F139" s="29">
        <v>-67.099900000000005</v>
      </c>
      <c r="G139" s="29">
        <v>167.36019999999999</v>
      </c>
      <c r="H139" s="29">
        <v>1283</v>
      </c>
      <c r="I139" s="29">
        <v>200</v>
      </c>
      <c r="J139" s="32">
        <v>0.58499261039007666</v>
      </c>
      <c r="K139" s="35"/>
      <c r="L139" s="32"/>
      <c r="M139" s="35"/>
    </row>
    <row r="140" spans="1:13" x14ac:dyDescent="0.25">
      <c r="A140" s="29" t="s">
        <v>154</v>
      </c>
      <c r="B140" s="29"/>
      <c r="C140" s="29"/>
      <c r="D140" s="30">
        <v>42771</v>
      </c>
      <c r="E140" s="31">
        <v>0.20208333333333334</v>
      </c>
      <c r="F140" s="29">
        <v>-67.099900000000005</v>
      </c>
      <c r="G140" s="29">
        <v>167.36019999999999</v>
      </c>
      <c r="H140" s="29">
        <v>1283</v>
      </c>
      <c r="I140" s="29">
        <v>300</v>
      </c>
      <c r="J140" s="32">
        <v>0.51637345466036311</v>
      </c>
      <c r="K140" s="35"/>
      <c r="L140" s="32"/>
      <c r="M140" s="33">
        <v>112.08</v>
      </c>
    </row>
    <row r="141" spans="1:13" x14ac:dyDescent="0.25">
      <c r="A141" s="29" t="s">
        <v>154</v>
      </c>
      <c r="B141" s="29"/>
      <c r="C141" s="29"/>
      <c r="D141" s="30">
        <v>42771</v>
      </c>
      <c r="E141" s="31">
        <v>0.20208333333333334</v>
      </c>
      <c r="F141" s="29">
        <v>-67.099900000000005</v>
      </c>
      <c r="G141" s="29">
        <v>167.36019999999999</v>
      </c>
      <c r="H141" s="29">
        <v>1283</v>
      </c>
      <c r="I141" s="29">
        <v>500</v>
      </c>
      <c r="J141" s="32">
        <v>0.47082586904559431</v>
      </c>
      <c r="K141" s="35"/>
      <c r="L141" s="32"/>
      <c r="M141" s="35"/>
    </row>
    <row r="142" spans="1:13" x14ac:dyDescent="0.25">
      <c r="A142" s="29" t="s">
        <v>154</v>
      </c>
      <c r="B142" s="29"/>
      <c r="C142" s="29"/>
      <c r="D142" s="30">
        <v>42771</v>
      </c>
      <c r="E142" s="31">
        <v>0.20208333333333334</v>
      </c>
      <c r="F142" s="29">
        <v>-67.099900000000005</v>
      </c>
      <c r="G142" s="29">
        <v>167.36019999999999</v>
      </c>
      <c r="H142" s="29">
        <v>1283</v>
      </c>
      <c r="I142" s="29">
        <v>750</v>
      </c>
      <c r="J142" s="32">
        <v>0.4707724630572912</v>
      </c>
      <c r="K142" s="35"/>
      <c r="L142" s="32"/>
      <c r="M142" s="33">
        <v>230.54</v>
      </c>
    </row>
    <row r="143" spans="1:13" x14ac:dyDescent="0.25">
      <c r="A143" s="29" t="s">
        <v>154</v>
      </c>
      <c r="B143" s="29"/>
      <c r="C143" s="29"/>
      <c r="D143" s="30">
        <v>42771</v>
      </c>
      <c r="E143" s="31">
        <v>0.20208333333333334</v>
      </c>
      <c r="F143" s="29">
        <v>-67.099900000000005</v>
      </c>
      <c r="G143" s="29">
        <v>167.36019999999999</v>
      </c>
      <c r="H143" s="29">
        <v>1283</v>
      </c>
      <c r="I143" s="29">
        <v>1000</v>
      </c>
      <c r="J143" s="32">
        <v>0.49553630265004467</v>
      </c>
      <c r="K143" s="35"/>
      <c r="L143" s="32"/>
      <c r="M143" s="33">
        <v>97.15</v>
      </c>
    </row>
    <row r="144" spans="1:13" x14ac:dyDescent="0.25">
      <c r="A144" s="29" t="s">
        <v>155</v>
      </c>
      <c r="B144" s="29">
        <v>56</v>
      </c>
      <c r="C144" s="29">
        <v>1487</v>
      </c>
      <c r="D144" s="30">
        <v>42775</v>
      </c>
      <c r="E144" s="31">
        <v>2.4305555555555556E-2</v>
      </c>
      <c r="F144" s="29">
        <v>-71.699299999999994</v>
      </c>
      <c r="G144" s="29">
        <v>-143.69829999999999</v>
      </c>
      <c r="H144" s="29">
        <v>1504</v>
      </c>
      <c r="I144" s="29">
        <v>15</v>
      </c>
      <c r="J144" s="32">
        <v>2.2834857277734769E-2</v>
      </c>
      <c r="K144" s="33">
        <v>1</v>
      </c>
      <c r="L144" s="33">
        <v>12.06</v>
      </c>
      <c r="M144" s="33">
        <v>34.18</v>
      </c>
    </row>
    <row r="145" spans="1:13" x14ac:dyDescent="0.25">
      <c r="A145" s="29" t="s">
        <v>155</v>
      </c>
      <c r="B145" s="29"/>
      <c r="C145" s="29">
        <v>1489</v>
      </c>
      <c r="D145" s="30">
        <v>42775</v>
      </c>
      <c r="E145" s="31">
        <v>2.4305555555555556E-2</v>
      </c>
      <c r="F145" s="29">
        <v>-71.699299999999994</v>
      </c>
      <c r="G145" s="29">
        <v>-143.69829999999999</v>
      </c>
      <c r="H145" s="29">
        <v>1504</v>
      </c>
      <c r="I145" s="29">
        <v>25</v>
      </c>
      <c r="J145" s="32">
        <v>2.7816406864560033E-2</v>
      </c>
      <c r="K145" s="33">
        <v>1</v>
      </c>
      <c r="L145" s="33">
        <v>11.22</v>
      </c>
      <c r="M145" s="33">
        <v>21.04</v>
      </c>
    </row>
    <row r="146" spans="1:13" x14ac:dyDescent="0.25">
      <c r="A146" s="29" t="s">
        <v>155</v>
      </c>
      <c r="B146" s="29"/>
      <c r="C146" s="29"/>
      <c r="D146" s="30">
        <v>42775</v>
      </c>
      <c r="E146" s="31">
        <v>2.4305555555555556E-2</v>
      </c>
      <c r="F146" s="29">
        <v>-71.699299999999994</v>
      </c>
      <c r="G146" s="29">
        <v>-143.69829999999999</v>
      </c>
      <c r="H146" s="29">
        <v>1504</v>
      </c>
      <c r="I146" s="29">
        <v>40</v>
      </c>
      <c r="J146" s="32">
        <v>2.9129426554295797E-2</v>
      </c>
      <c r="K146" s="33">
        <v>0.95</v>
      </c>
      <c r="L146" s="33">
        <v>11.55</v>
      </c>
      <c r="M146" s="33">
        <v>32.17</v>
      </c>
    </row>
    <row r="147" spans="1:13" x14ac:dyDescent="0.25">
      <c r="A147" s="29" t="s">
        <v>155</v>
      </c>
      <c r="B147" s="29"/>
      <c r="C147" s="29"/>
      <c r="D147" s="30">
        <v>42775</v>
      </c>
      <c r="E147" s="31">
        <v>2.4305555555555556E-2</v>
      </c>
      <c r="F147" s="29">
        <v>-71.699299999999994</v>
      </c>
      <c r="G147" s="29">
        <v>-143.69829999999999</v>
      </c>
      <c r="H147" s="29">
        <v>1504</v>
      </c>
      <c r="I147" s="29">
        <v>80</v>
      </c>
      <c r="J147" s="32">
        <v>3.5329516651999175E-2</v>
      </c>
      <c r="K147" s="33">
        <v>1.26</v>
      </c>
      <c r="L147" s="33">
        <v>10.51</v>
      </c>
      <c r="M147" s="33">
        <v>6.84</v>
      </c>
    </row>
    <row r="148" spans="1:13" x14ac:dyDescent="0.25">
      <c r="A148" s="29" t="s">
        <v>155</v>
      </c>
      <c r="B148" s="29"/>
      <c r="C148" s="29"/>
      <c r="D148" s="30">
        <v>42775</v>
      </c>
      <c r="E148" s="31">
        <v>2.4305555555555556E-2</v>
      </c>
      <c r="F148" s="29">
        <v>-71.699299999999994</v>
      </c>
      <c r="G148" s="29">
        <v>-143.69829999999999</v>
      </c>
      <c r="H148" s="29">
        <v>1504</v>
      </c>
      <c r="I148" s="29">
        <v>100</v>
      </c>
      <c r="J148" s="32">
        <v>4.3650108664465941E-2</v>
      </c>
      <c r="K148" s="33">
        <v>0.92</v>
      </c>
      <c r="L148" s="33">
        <v>11.43</v>
      </c>
      <c r="M148" s="35"/>
    </row>
    <row r="149" spans="1:13" x14ac:dyDescent="0.25">
      <c r="A149" s="29" t="s">
        <v>155</v>
      </c>
      <c r="B149" s="29"/>
      <c r="C149" s="29"/>
      <c r="D149" s="30">
        <v>42775</v>
      </c>
      <c r="E149" s="31">
        <v>2.4305555555555556E-2</v>
      </c>
      <c r="F149" s="29">
        <v>-71.699299999999994</v>
      </c>
      <c r="G149" s="29">
        <v>-143.69829999999999</v>
      </c>
      <c r="H149" s="29">
        <v>1504</v>
      </c>
      <c r="I149" s="29">
        <v>125</v>
      </c>
      <c r="J149" s="32">
        <v>0.10593526466366346</v>
      </c>
      <c r="K149" s="33">
        <v>1.1399999999999999</v>
      </c>
      <c r="L149" s="33">
        <v>11.13</v>
      </c>
      <c r="M149" s="35"/>
    </row>
    <row r="150" spans="1:13" x14ac:dyDescent="0.25">
      <c r="A150" s="29" t="s">
        <v>155</v>
      </c>
      <c r="B150" s="29"/>
      <c r="C150" s="29"/>
      <c r="D150" s="30">
        <v>42775</v>
      </c>
      <c r="E150" s="31">
        <v>2.4305555555555556E-2</v>
      </c>
      <c r="F150" s="29">
        <v>-71.699299999999994</v>
      </c>
      <c r="G150" s="29">
        <v>-143.69829999999999</v>
      </c>
      <c r="H150" s="29">
        <v>1504</v>
      </c>
      <c r="I150" s="29">
        <v>150</v>
      </c>
      <c r="J150" s="32">
        <v>7.0236177983426934E-2</v>
      </c>
      <c r="K150" s="33">
        <v>1.25</v>
      </c>
      <c r="L150" s="33">
        <v>11.04</v>
      </c>
      <c r="M150" s="33">
        <v>84.95</v>
      </c>
    </row>
    <row r="151" spans="1:13" x14ac:dyDescent="0.25">
      <c r="A151" s="29" t="s">
        <v>155</v>
      </c>
      <c r="B151" s="29"/>
      <c r="C151" s="29"/>
      <c r="D151" s="30">
        <v>42775</v>
      </c>
      <c r="E151" s="31">
        <v>2.4305555555555556E-2</v>
      </c>
      <c r="F151" s="29">
        <v>-71.699299999999994</v>
      </c>
      <c r="G151" s="29">
        <v>-143.69829999999999</v>
      </c>
      <c r="H151" s="29">
        <v>1504</v>
      </c>
      <c r="I151" s="37">
        <v>200</v>
      </c>
      <c r="J151" s="32">
        <v>0.22554956887154154</v>
      </c>
      <c r="K151" s="33">
        <v>2.2999999999999998</v>
      </c>
      <c r="L151" s="33">
        <v>10.9</v>
      </c>
      <c r="M151" s="35"/>
    </row>
    <row r="152" spans="1:13" x14ac:dyDescent="0.25">
      <c r="A152" s="29" t="s">
        <v>155</v>
      </c>
      <c r="B152" s="29"/>
      <c r="C152" s="29"/>
      <c r="D152" s="30">
        <v>42775</v>
      </c>
      <c r="E152" s="31">
        <v>2.4305555555555556E-2</v>
      </c>
      <c r="F152" s="29">
        <v>-71.699299999999994</v>
      </c>
      <c r="G152" s="29">
        <v>-143.69829999999999</v>
      </c>
      <c r="H152" s="29">
        <v>1504</v>
      </c>
      <c r="I152" s="29">
        <v>300</v>
      </c>
      <c r="J152" s="32">
        <v>0.20627590523998782</v>
      </c>
      <c r="K152" s="35"/>
      <c r="L152" s="32"/>
      <c r="M152" s="33">
        <v>10.27</v>
      </c>
    </row>
    <row r="153" spans="1:13" x14ac:dyDescent="0.25">
      <c r="A153" s="29" t="s">
        <v>155</v>
      </c>
      <c r="B153" s="29"/>
      <c r="C153" s="29"/>
      <c r="D153" s="30">
        <v>42775</v>
      </c>
      <c r="E153" s="31">
        <v>2.4305555555555556E-2</v>
      </c>
      <c r="F153" s="29">
        <v>-71.699299999999994</v>
      </c>
      <c r="G153" s="29">
        <v>-143.69829999999999</v>
      </c>
      <c r="H153" s="29">
        <v>1504</v>
      </c>
      <c r="I153" s="29">
        <v>500</v>
      </c>
      <c r="J153" s="32">
        <v>0.29353255667972922</v>
      </c>
      <c r="K153" s="33">
        <v>1.69</v>
      </c>
      <c r="L153" s="33">
        <v>11.73</v>
      </c>
      <c r="M153" s="33">
        <v>117.16</v>
      </c>
    </row>
    <row r="154" spans="1:13" x14ac:dyDescent="0.25">
      <c r="A154" s="29" t="s">
        <v>155</v>
      </c>
      <c r="B154" s="29"/>
      <c r="C154" s="29"/>
      <c r="D154" s="30">
        <v>42775</v>
      </c>
      <c r="E154" s="31">
        <v>2.4305555555555556E-2</v>
      </c>
      <c r="F154" s="29">
        <v>-71.699299999999994</v>
      </c>
      <c r="G154" s="29">
        <v>-143.69829999999999</v>
      </c>
      <c r="H154" s="29">
        <v>1504</v>
      </c>
      <c r="I154" s="29">
        <v>750</v>
      </c>
      <c r="J154" s="32">
        <v>0.46477717527935547</v>
      </c>
      <c r="K154" s="35"/>
      <c r="L154" s="32"/>
      <c r="M154" s="33">
        <v>42.66</v>
      </c>
    </row>
    <row r="155" spans="1:13" x14ac:dyDescent="0.25">
      <c r="A155" s="29" t="s">
        <v>155</v>
      </c>
      <c r="B155" s="29"/>
      <c r="C155" s="29"/>
      <c r="D155" s="30">
        <v>42775</v>
      </c>
      <c r="E155" s="31">
        <v>2.4305555555555556E-2</v>
      </c>
      <c r="F155" s="29">
        <v>-71.699299999999994</v>
      </c>
      <c r="G155" s="29">
        <v>-143.69829999999999</v>
      </c>
      <c r="H155" s="29">
        <v>1504</v>
      </c>
      <c r="I155" s="29">
        <v>1000</v>
      </c>
      <c r="J155" s="32">
        <v>0.23060313397300278</v>
      </c>
      <c r="K155" s="33">
        <v>1.39</v>
      </c>
      <c r="L155" s="33">
        <v>10.75</v>
      </c>
      <c r="M155" s="33">
        <v>105.25</v>
      </c>
    </row>
    <row r="156" spans="1:13" x14ac:dyDescent="0.25">
      <c r="A156" s="29" t="s">
        <v>156</v>
      </c>
      <c r="B156" s="29">
        <v>68</v>
      </c>
      <c r="C156" s="29">
        <v>1633</v>
      </c>
      <c r="D156" s="30">
        <v>42780</v>
      </c>
      <c r="E156" s="31">
        <v>0.17847222222222223</v>
      </c>
      <c r="F156" s="29">
        <v>-68.748599999999996</v>
      </c>
      <c r="G156" s="29">
        <v>-99.959199999999996</v>
      </c>
      <c r="H156" s="29">
        <v>1635</v>
      </c>
      <c r="I156" s="29">
        <v>15</v>
      </c>
      <c r="J156" s="32">
        <v>0.18371542656647777</v>
      </c>
      <c r="K156" s="35"/>
      <c r="L156" s="32"/>
      <c r="M156" s="35"/>
    </row>
    <row r="157" spans="1:13" x14ac:dyDescent="0.25">
      <c r="A157" s="29" t="s">
        <v>156</v>
      </c>
      <c r="B157" s="29"/>
      <c r="C157" s="29"/>
      <c r="D157" s="30">
        <v>42780</v>
      </c>
      <c r="E157" s="31">
        <v>0.17847222222222223</v>
      </c>
      <c r="F157" s="29">
        <v>-68.748599999999996</v>
      </c>
      <c r="G157" s="29">
        <v>-99.959199999999996</v>
      </c>
      <c r="H157" s="29">
        <v>1635</v>
      </c>
      <c r="I157" s="29">
        <v>30</v>
      </c>
      <c r="J157" s="32">
        <v>2.7819228512896536E-2</v>
      </c>
      <c r="K157" s="33">
        <v>0.87</v>
      </c>
      <c r="L157" s="33">
        <v>11.16</v>
      </c>
      <c r="M157" s="35"/>
    </row>
    <row r="158" spans="1:13" x14ac:dyDescent="0.25">
      <c r="A158" s="29" t="s">
        <v>156</v>
      </c>
      <c r="B158" s="29"/>
      <c r="C158" s="29"/>
      <c r="D158" s="30">
        <v>42780</v>
      </c>
      <c r="E158" s="31">
        <v>0.17847222222222223</v>
      </c>
      <c r="F158" s="29">
        <v>-68.748599999999996</v>
      </c>
      <c r="G158" s="29">
        <v>-99.959199999999996</v>
      </c>
      <c r="H158" s="29">
        <v>1635</v>
      </c>
      <c r="I158" s="29">
        <v>45</v>
      </c>
      <c r="J158" s="32">
        <v>5.2156618234009522E-2</v>
      </c>
      <c r="K158" s="33">
        <v>1.44</v>
      </c>
      <c r="L158" s="33">
        <v>10.7</v>
      </c>
      <c r="M158" s="35"/>
    </row>
    <row r="159" spans="1:13" x14ac:dyDescent="0.25">
      <c r="A159" s="29" t="s">
        <v>156</v>
      </c>
      <c r="B159" s="29"/>
      <c r="C159" s="29"/>
      <c r="D159" s="30">
        <v>42780</v>
      </c>
      <c r="E159" s="31">
        <v>0.17847222222222223</v>
      </c>
      <c r="F159" s="29">
        <v>-68.748599999999996</v>
      </c>
      <c r="G159" s="29">
        <v>-99.959199999999996</v>
      </c>
      <c r="H159" s="29">
        <v>1635</v>
      </c>
      <c r="I159" s="29">
        <v>70</v>
      </c>
      <c r="J159" s="32">
        <v>2.353230403677509E-2</v>
      </c>
      <c r="K159" s="35"/>
      <c r="L159" s="32"/>
      <c r="M159" s="35"/>
    </row>
    <row r="160" spans="1:13" x14ac:dyDescent="0.25">
      <c r="A160" s="29" t="s">
        <v>156</v>
      </c>
      <c r="B160" s="29"/>
      <c r="C160" s="29"/>
      <c r="D160" s="30">
        <v>42780</v>
      </c>
      <c r="E160" s="31">
        <v>0.17847222222222223</v>
      </c>
      <c r="F160" s="29">
        <v>-68.748599999999996</v>
      </c>
      <c r="G160" s="29">
        <v>-99.959199999999996</v>
      </c>
      <c r="H160" s="29">
        <v>1635</v>
      </c>
      <c r="I160" s="29">
        <v>90</v>
      </c>
      <c r="J160" s="32">
        <v>4.4802301447510302E-2</v>
      </c>
      <c r="K160" s="33">
        <v>2.2400000000000002</v>
      </c>
      <c r="L160" s="33">
        <v>12.1</v>
      </c>
      <c r="M160" s="35"/>
    </row>
    <row r="161" spans="1:13" x14ac:dyDescent="0.25">
      <c r="A161" s="29" t="s">
        <v>156</v>
      </c>
      <c r="B161" s="29"/>
      <c r="C161" s="29"/>
      <c r="D161" s="30">
        <v>42780</v>
      </c>
      <c r="E161" s="31">
        <v>0.17847222222222223</v>
      </c>
      <c r="F161" s="29">
        <v>-68.748599999999996</v>
      </c>
      <c r="G161" s="29">
        <v>-99.959199999999996</v>
      </c>
      <c r="H161" s="29">
        <v>1635</v>
      </c>
      <c r="I161" s="29">
        <v>125</v>
      </c>
      <c r="J161" s="32">
        <v>4.7333635368833789E-2</v>
      </c>
      <c r="K161" s="33">
        <v>1.0900000000000001</v>
      </c>
      <c r="L161" s="33">
        <v>11.03</v>
      </c>
      <c r="M161" s="35"/>
    </row>
    <row r="162" spans="1:13" x14ac:dyDescent="0.25">
      <c r="A162" s="29" t="s">
        <v>156</v>
      </c>
      <c r="B162" s="29"/>
      <c r="C162" s="29"/>
      <c r="D162" s="30">
        <v>42780</v>
      </c>
      <c r="E162" s="31">
        <v>0.17847222222222223</v>
      </c>
      <c r="F162" s="29">
        <v>-68.748599999999996</v>
      </c>
      <c r="G162" s="29">
        <v>-99.959199999999996</v>
      </c>
      <c r="H162" s="29">
        <v>1635</v>
      </c>
      <c r="I162" s="29">
        <v>150</v>
      </c>
      <c r="J162" s="32">
        <v>7.5585059169990462E-2</v>
      </c>
      <c r="K162" s="33">
        <v>2.34</v>
      </c>
      <c r="L162" s="33">
        <v>12.12</v>
      </c>
      <c r="M162" s="35"/>
    </row>
    <row r="163" spans="1:13" x14ac:dyDescent="0.25">
      <c r="A163" s="29" t="s">
        <v>156</v>
      </c>
      <c r="B163" s="29"/>
      <c r="C163" s="29"/>
      <c r="D163" s="30">
        <v>42780</v>
      </c>
      <c r="E163" s="31">
        <v>0.17847222222222223</v>
      </c>
      <c r="F163" s="29">
        <v>-68.748599999999996</v>
      </c>
      <c r="G163" s="29">
        <v>-99.959199999999996</v>
      </c>
      <c r="H163" s="29">
        <v>1635</v>
      </c>
      <c r="I163" s="29">
        <v>200</v>
      </c>
      <c r="J163" s="32">
        <v>0.18831787463796262</v>
      </c>
      <c r="K163" s="33">
        <v>1.89</v>
      </c>
      <c r="L163" s="33">
        <v>11.26</v>
      </c>
      <c r="M163" s="35"/>
    </row>
    <row r="164" spans="1:13" x14ac:dyDescent="0.25">
      <c r="A164" s="29" t="s">
        <v>156</v>
      </c>
      <c r="B164" s="29"/>
      <c r="C164" s="29"/>
      <c r="D164" s="30">
        <v>42780</v>
      </c>
      <c r="E164" s="31">
        <v>0.17847222222222223</v>
      </c>
      <c r="F164" s="29">
        <v>-68.748599999999996</v>
      </c>
      <c r="G164" s="29">
        <v>-99.959199999999996</v>
      </c>
      <c r="H164" s="29">
        <v>1635</v>
      </c>
      <c r="I164" s="29">
        <v>250</v>
      </c>
      <c r="J164" s="32">
        <v>0.18698599272840216</v>
      </c>
      <c r="K164" s="33">
        <v>3.25</v>
      </c>
      <c r="L164" s="33">
        <v>11.21</v>
      </c>
      <c r="M164" s="35"/>
    </row>
    <row r="165" spans="1:13" x14ac:dyDescent="0.25">
      <c r="A165" s="29" t="s">
        <v>156</v>
      </c>
      <c r="B165" s="29"/>
      <c r="C165" s="29"/>
      <c r="D165" s="30">
        <v>42780</v>
      </c>
      <c r="E165" s="31">
        <v>0.17847222222222223</v>
      </c>
      <c r="F165" s="29">
        <v>-68.748599999999996</v>
      </c>
      <c r="G165" s="29">
        <v>-99.959199999999996</v>
      </c>
      <c r="H165" s="29">
        <v>1635</v>
      </c>
      <c r="I165" s="29">
        <v>300</v>
      </c>
      <c r="J165" s="32">
        <v>0.22161274049727941</v>
      </c>
      <c r="K165" s="33">
        <v>1.86</v>
      </c>
      <c r="L165" s="33">
        <v>11.34</v>
      </c>
      <c r="M165" s="35"/>
    </row>
    <row r="166" spans="1:13" x14ac:dyDescent="0.25">
      <c r="A166" s="29" t="s">
        <v>156</v>
      </c>
      <c r="B166" s="29"/>
      <c r="C166" s="29"/>
      <c r="D166" s="30">
        <v>42780</v>
      </c>
      <c r="E166" s="31">
        <v>0.17847222222222223</v>
      </c>
      <c r="F166" s="29">
        <v>-68.748599999999996</v>
      </c>
      <c r="G166" s="29">
        <v>-99.959199999999996</v>
      </c>
      <c r="H166" s="29">
        <v>1635</v>
      </c>
      <c r="I166" s="29">
        <v>400</v>
      </c>
      <c r="J166" s="32">
        <v>0.24555793380692245</v>
      </c>
      <c r="K166" s="33">
        <v>3.25</v>
      </c>
      <c r="L166" s="33">
        <v>11.11</v>
      </c>
      <c r="M166" s="35"/>
    </row>
    <row r="167" spans="1:13" x14ac:dyDescent="0.25">
      <c r="A167" s="29" t="s">
        <v>157</v>
      </c>
      <c r="B167" s="29">
        <v>71</v>
      </c>
      <c r="C167" s="29">
        <v>1878</v>
      </c>
      <c r="D167" s="30">
        <v>42784</v>
      </c>
      <c r="E167" s="31">
        <v>9.375E-2</v>
      </c>
      <c r="F167" s="29">
        <v>-63.963099999999997</v>
      </c>
      <c r="G167" s="29">
        <v>-66.242500000000007</v>
      </c>
      <c r="H167" s="29">
        <v>1880</v>
      </c>
      <c r="I167" s="29">
        <v>15</v>
      </c>
      <c r="J167" s="32">
        <v>2.4156820457541733E-2</v>
      </c>
      <c r="K167" s="35"/>
      <c r="L167" s="32"/>
      <c r="M167" s="35"/>
    </row>
    <row r="168" spans="1:13" x14ac:dyDescent="0.25">
      <c r="A168" s="29" t="s">
        <v>157</v>
      </c>
      <c r="B168" s="29"/>
      <c r="C168" s="29"/>
      <c r="D168" s="30">
        <v>42784</v>
      </c>
      <c r="E168" s="31">
        <v>9.375E-2</v>
      </c>
      <c r="F168" s="29">
        <v>-63.963099999999997</v>
      </c>
      <c r="G168" s="29">
        <v>-66.242500000000007</v>
      </c>
      <c r="H168" s="29">
        <v>1880</v>
      </c>
      <c r="I168" s="29">
        <v>30</v>
      </c>
      <c r="J168" s="32">
        <v>2.4159905103602049E-2</v>
      </c>
      <c r="K168" s="35"/>
      <c r="L168" s="32"/>
      <c r="M168" s="35"/>
    </row>
    <row r="169" spans="1:13" x14ac:dyDescent="0.25">
      <c r="A169" s="29" t="s">
        <v>157</v>
      </c>
      <c r="B169" s="29"/>
      <c r="C169" s="29"/>
      <c r="D169" s="30">
        <v>42784</v>
      </c>
      <c r="E169" s="31">
        <v>9.375E-2</v>
      </c>
      <c r="F169" s="29">
        <v>-63.963099999999997</v>
      </c>
      <c r="G169" s="29">
        <v>-66.242500000000007</v>
      </c>
      <c r="H169" s="29">
        <v>1880</v>
      </c>
      <c r="I169" s="29">
        <v>50</v>
      </c>
      <c r="J169" s="32">
        <v>6.283959110473869E-2</v>
      </c>
      <c r="K169" s="33">
        <v>1.73</v>
      </c>
      <c r="L169" s="33">
        <v>11.54</v>
      </c>
      <c r="M169" s="35"/>
    </row>
    <row r="170" spans="1:13" x14ac:dyDescent="0.25">
      <c r="A170" s="29" t="s">
        <v>157</v>
      </c>
      <c r="B170" s="29"/>
      <c r="C170" s="29"/>
      <c r="D170" s="30">
        <v>42784</v>
      </c>
      <c r="E170" s="31">
        <v>9.375E-2</v>
      </c>
      <c r="F170" s="29">
        <v>-63.963099999999997</v>
      </c>
      <c r="G170" s="29">
        <v>-66.242500000000007</v>
      </c>
      <c r="H170" s="29">
        <v>1880</v>
      </c>
      <c r="I170" s="29">
        <v>80</v>
      </c>
      <c r="J170" s="32">
        <v>0.16797503296735228</v>
      </c>
      <c r="K170" s="33">
        <v>2.23</v>
      </c>
      <c r="L170" s="33">
        <v>11.34</v>
      </c>
      <c r="M170" s="35"/>
    </row>
    <row r="171" spans="1:13" x14ac:dyDescent="0.25">
      <c r="A171" s="29" t="s">
        <v>157</v>
      </c>
      <c r="B171" s="29"/>
      <c r="C171" s="29"/>
      <c r="D171" s="30">
        <v>42784</v>
      </c>
      <c r="E171" s="31">
        <v>9.375E-2</v>
      </c>
      <c r="F171" s="29">
        <v>-63.963099999999997</v>
      </c>
      <c r="G171" s="29">
        <v>-66.242500000000007</v>
      </c>
      <c r="H171" s="29">
        <v>1880</v>
      </c>
      <c r="I171" s="29">
        <v>100</v>
      </c>
      <c r="J171" s="32">
        <v>0.24519838287144774</v>
      </c>
      <c r="K171" s="35"/>
      <c r="L171" s="32"/>
      <c r="M171" s="35"/>
    </row>
    <row r="172" spans="1:13" x14ac:dyDescent="0.25">
      <c r="A172" s="29" t="s">
        <v>157</v>
      </c>
      <c r="B172" s="29"/>
      <c r="C172" s="29"/>
      <c r="D172" s="30">
        <v>42784</v>
      </c>
      <c r="E172" s="31">
        <v>9.375E-2</v>
      </c>
      <c r="F172" s="29">
        <v>-63.963099999999997</v>
      </c>
      <c r="G172" s="29">
        <v>-66.242500000000007</v>
      </c>
      <c r="H172" s="29">
        <v>1880</v>
      </c>
      <c r="I172" s="29">
        <v>150</v>
      </c>
      <c r="J172" s="32">
        <v>0.48547843029557641</v>
      </c>
      <c r="K172" s="35"/>
      <c r="L172" s="32"/>
      <c r="M172" s="35"/>
    </row>
    <row r="173" spans="1:13" x14ac:dyDescent="0.25">
      <c r="A173" s="29" t="s">
        <v>157</v>
      </c>
      <c r="B173" s="29"/>
      <c r="C173" s="29"/>
      <c r="D173" s="30">
        <v>42784</v>
      </c>
      <c r="E173" s="31">
        <v>9.375E-2</v>
      </c>
      <c r="F173" s="29">
        <v>-63.963099999999997</v>
      </c>
      <c r="G173" s="29">
        <v>-66.242500000000007</v>
      </c>
      <c r="H173" s="29">
        <v>1880</v>
      </c>
      <c r="I173" s="29">
        <v>180</v>
      </c>
      <c r="J173" s="32">
        <v>0.50694674449109423</v>
      </c>
      <c r="K173" s="35"/>
      <c r="L173" s="32"/>
      <c r="M173" s="35"/>
    </row>
    <row r="174" spans="1:13" x14ac:dyDescent="0.25">
      <c r="A174" s="29" t="s">
        <v>157</v>
      </c>
      <c r="B174" s="29"/>
      <c r="C174" s="29"/>
      <c r="D174" s="30">
        <v>42784</v>
      </c>
      <c r="E174" s="31">
        <v>9.375E-2</v>
      </c>
      <c r="F174" s="29">
        <v>-63.963099999999997</v>
      </c>
      <c r="G174" s="29">
        <v>-66.242500000000007</v>
      </c>
      <c r="H174" s="29">
        <v>1880</v>
      </c>
      <c r="I174" s="29">
        <v>220</v>
      </c>
      <c r="J174" s="32">
        <v>0.46710842885161086</v>
      </c>
      <c r="K174" s="35"/>
      <c r="L174" s="32"/>
      <c r="M174" s="35"/>
    </row>
    <row r="175" spans="1:13" x14ac:dyDescent="0.25">
      <c r="A175" s="29" t="s">
        <v>157</v>
      </c>
      <c r="B175" s="29"/>
      <c r="C175" s="29"/>
      <c r="D175" s="30">
        <v>42784</v>
      </c>
      <c r="E175" s="31">
        <v>9.375E-2</v>
      </c>
      <c r="F175" s="29">
        <v>-63.963099999999997</v>
      </c>
      <c r="G175" s="29">
        <v>-66.242500000000007</v>
      </c>
      <c r="H175" s="29">
        <v>1880</v>
      </c>
      <c r="I175" s="29">
        <v>300</v>
      </c>
      <c r="J175" s="32">
        <v>0.49701368991265765</v>
      </c>
      <c r="K175" s="35"/>
      <c r="L175" s="32"/>
      <c r="M175" s="35"/>
    </row>
    <row r="176" spans="1:13" x14ac:dyDescent="0.25">
      <c r="A176" s="29" t="s">
        <v>158</v>
      </c>
      <c r="B176" s="29">
        <v>72</v>
      </c>
      <c r="C176" s="29">
        <v>1891</v>
      </c>
      <c r="D176" s="30">
        <v>42784</v>
      </c>
      <c r="E176" s="31">
        <v>0.50416666666666665</v>
      </c>
      <c r="F176" s="29">
        <v>-62.508899999999997</v>
      </c>
      <c r="G176" s="29">
        <v>-68.037599999999998</v>
      </c>
      <c r="H176" s="29">
        <v>1894</v>
      </c>
      <c r="I176" s="29">
        <v>15</v>
      </c>
      <c r="J176" s="32">
        <v>2.4151220974083291E-2</v>
      </c>
      <c r="K176" s="35"/>
      <c r="L176" s="32"/>
      <c r="M176" s="35"/>
    </row>
    <row r="177" spans="1:13" x14ac:dyDescent="0.25">
      <c r="A177" s="29" t="s">
        <v>158</v>
      </c>
      <c r="B177" s="29"/>
      <c r="C177" s="29"/>
      <c r="D177" s="30">
        <v>42784</v>
      </c>
      <c r="E177" s="31">
        <v>0.50416666666666665</v>
      </c>
      <c r="F177" s="29">
        <v>-62.508899999999997</v>
      </c>
      <c r="G177" s="29">
        <v>-68.037599999999998</v>
      </c>
      <c r="H177" s="29">
        <v>1894</v>
      </c>
      <c r="I177" s="29">
        <v>30</v>
      </c>
      <c r="J177" s="32">
        <v>3.8411778261423786E-2</v>
      </c>
      <c r="K177" s="35"/>
      <c r="L177" s="32"/>
      <c r="M177" s="35"/>
    </row>
    <row r="178" spans="1:13" x14ac:dyDescent="0.25">
      <c r="A178" s="29" t="s">
        <v>158</v>
      </c>
      <c r="B178" s="29"/>
      <c r="C178" s="29"/>
      <c r="D178" s="30">
        <v>42784</v>
      </c>
      <c r="E178" s="31">
        <v>0.50416666666666665</v>
      </c>
      <c r="F178" s="29">
        <v>-62.508899999999997</v>
      </c>
      <c r="G178" s="29">
        <v>-68.037599999999998</v>
      </c>
      <c r="H178" s="29">
        <v>1894</v>
      </c>
      <c r="I178" s="29">
        <v>65</v>
      </c>
      <c r="J178" s="32">
        <v>2.7248057246913777E-2</v>
      </c>
      <c r="K178" s="33">
        <v>0.76</v>
      </c>
      <c r="L178" s="33">
        <v>11.59</v>
      </c>
      <c r="M178" s="35"/>
    </row>
    <row r="179" spans="1:13" x14ac:dyDescent="0.25">
      <c r="A179" s="29" t="s">
        <v>158</v>
      </c>
      <c r="B179" s="29"/>
      <c r="C179" s="29"/>
      <c r="D179" s="30">
        <v>42784</v>
      </c>
      <c r="E179" s="31">
        <v>0.50416666666666665</v>
      </c>
      <c r="F179" s="29">
        <v>-62.508899999999997</v>
      </c>
      <c r="G179" s="29">
        <v>-68.037599999999998</v>
      </c>
      <c r="H179" s="29">
        <v>1894</v>
      </c>
      <c r="I179" s="29">
        <v>90</v>
      </c>
      <c r="J179" s="32">
        <v>4.5150288042132787E-2</v>
      </c>
      <c r="K179" s="33">
        <v>2.08</v>
      </c>
      <c r="L179" s="33">
        <v>12.23</v>
      </c>
    </row>
    <row r="180" spans="1:13" x14ac:dyDescent="0.25">
      <c r="A180" s="29" t="s">
        <v>158</v>
      </c>
      <c r="B180" s="29"/>
      <c r="C180" s="29"/>
      <c r="D180" s="30">
        <v>42784</v>
      </c>
      <c r="E180" s="31">
        <v>0.50416666666666665</v>
      </c>
      <c r="F180" s="29">
        <v>-62.508899999999997</v>
      </c>
      <c r="G180" s="29">
        <v>-68.037599999999998</v>
      </c>
      <c r="H180" s="29">
        <v>1894</v>
      </c>
      <c r="I180" s="29">
        <v>100</v>
      </c>
      <c r="J180" s="32">
        <v>2.8963658197534905E-2</v>
      </c>
      <c r="K180" s="35"/>
      <c r="L180" s="32"/>
    </row>
    <row r="181" spans="1:13" x14ac:dyDescent="0.25">
      <c r="A181" s="29" t="s">
        <v>158</v>
      </c>
      <c r="B181" s="29"/>
      <c r="C181" s="29"/>
      <c r="D181" s="30">
        <v>42784</v>
      </c>
      <c r="E181" s="31">
        <v>0.50416666666666665</v>
      </c>
      <c r="F181" s="29">
        <v>-62.508899999999997</v>
      </c>
      <c r="G181" s="29">
        <v>-68.037599999999998</v>
      </c>
      <c r="H181" s="29">
        <v>1894</v>
      </c>
      <c r="I181" s="29">
        <v>125</v>
      </c>
      <c r="J181" s="32">
        <v>5.7716739060157028E-2</v>
      </c>
      <c r="K181" s="35"/>
      <c r="L181" s="32"/>
    </row>
    <row r="182" spans="1:13" x14ac:dyDescent="0.25">
      <c r="A182" s="29" t="s">
        <v>158</v>
      </c>
      <c r="B182" s="29"/>
      <c r="C182" s="29"/>
      <c r="D182" s="30">
        <v>42784</v>
      </c>
      <c r="E182" s="31">
        <v>0.50416666666666665</v>
      </c>
      <c r="F182" s="29">
        <v>-62.508899999999997</v>
      </c>
      <c r="G182" s="29">
        <v>-68.037599999999998</v>
      </c>
      <c r="H182" s="29">
        <v>1894</v>
      </c>
      <c r="I182" s="29">
        <v>150</v>
      </c>
      <c r="J182" s="32">
        <v>8.9510782657287721E-2</v>
      </c>
      <c r="K182" s="35"/>
      <c r="L182" s="32"/>
    </row>
    <row r="183" spans="1:13" x14ac:dyDescent="0.25">
      <c r="A183" s="29" t="s">
        <v>158</v>
      </c>
      <c r="B183" s="29"/>
      <c r="C183" s="29"/>
      <c r="D183" s="30">
        <v>42784</v>
      </c>
      <c r="E183" s="31">
        <v>0.50416666666666665</v>
      </c>
      <c r="F183" s="29">
        <v>-62.508899999999997</v>
      </c>
      <c r="G183" s="29">
        <v>-68.037599999999998</v>
      </c>
      <c r="H183" s="29">
        <v>1894</v>
      </c>
      <c r="I183" s="29">
        <v>200</v>
      </c>
      <c r="J183" s="32">
        <v>0.15994151042398799</v>
      </c>
      <c r="K183" s="35"/>
      <c r="L183" s="32"/>
    </row>
    <row r="184" spans="1:13" x14ac:dyDescent="0.25">
      <c r="A184" s="29" t="s">
        <v>158</v>
      </c>
      <c r="B184" s="29"/>
      <c r="C184" s="29"/>
      <c r="D184" s="30">
        <v>42784</v>
      </c>
      <c r="E184" s="31">
        <v>0.50416666666666665</v>
      </c>
      <c r="F184" s="29">
        <v>-62.508899999999997</v>
      </c>
      <c r="G184" s="29">
        <v>-68.037599999999998</v>
      </c>
      <c r="H184" s="29">
        <v>1894</v>
      </c>
      <c r="I184" s="29">
        <v>400</v>
      </c>
      <c r="J184" s="32">
        <v>0.22126134704484932</v>
      </c>
      <c r="K184" s="35"/>
      <c r="L184" s="32"/>
    </row>
    <row r="185" spans="1:13" x14ac:dyDescent="0.25">
      <c r="A185" s="29" t="s">
        <v>158</v>
      </c>
      <c r="B185" s="29"/>
      <c r="C185" s="29"/>
      <c r="D185" s="30">
        <v>42784</v>
      </c>
      <c r="E185" s="31">
        <v>0.50416666666666665</v>
      </c>
      <c r="F185" s="29">
        <v>-62.508899999999997</v>
      </c>
      <c r="G185" s="29">
        <v>-68.037599999999998</v>
      </c>
      <c r="H185" s="29">
        <v>1894</v>
      </c>
      <c r="I185" s="29">
        <v>600</v>
      </c>
      <c r="J185" s="32">
        <v>0.28418419360520702</v>
      </c>
      <c r="K185" s="35"/>
      <c r="L185" s="32"/>
    </row>
    <row r="186" spans="1:13" x14ac:dyDescent="0.25">
      <c r="A186" s="29" t="s">
        <v>158</v>
      </c>
      <c r="B186" s="29"/>
      <c r="C186" s="29"/>
      <c r="D186" s="30">
        <v>42784</v>
      </c>
      <c r="E186" s="31">
        <v>0.50416666666666665</v>
      </c>
      <c r="F186" s="29">
        <v>-62.508899999999997</v>
      </c>
      <c r="G186" s="29">
        <v>-68.037599999999998</v>
      </c>
      <c r="H186" s="29">
        <v>1894</v>
      </c>
      <c r="I186" s="29">
        <v>800</v>
      </c>
      <c r="J186" s="32">
        <v>0.31059256473620728</v>
      </c>
      <c r="K186" s="35"/>
      <c r="L186" s="32"/>
    </row>
    <row r="187" spans="1:13" x14ac:dyDescent="0.25">
      <c r="A187" s="29" t="s">
        <v>158</v>
      </c>
      <c r="B187" s="29"/>
      <c r="C187" s="29"/>
      <c r="D187" s="30">
        <v>42784</v>
      </c>
      <c r="E187" s="31">
        <v>0.50416666666666665</v>
      </c>
      <c r="F187" s="29">
        <v>-62.508899999999997</v>
      </c>
      <c r="G187" s="29">
        <v>-68.037599999999998</v>
      </c>
      <c r="H187" s="29">
        <v>1894</v>
      </c>
      <c r="I187" s="29">
        <v>1000</v>
      </c>
      <c r="J187" s="32">
        <v>0.31067672095251808</v>
      </c>
      <c r="K187" s="35"/>
      <c r="L187" s="32"/>
    </row>
    <row r="188" spans="1:13" x14ac:dyDescent="0.25">
      <c r="A188" s="29" t="s">
        <v>159</v>
      </c>
      <c r="B188" s="29"/>
      <c r="C188" s="29"/>
      <c r="D188" s="30">
        <v>42785</v>
      </c>
      <c r="E188" s="31">
        <v>0.12847222222222221</v>
      </c>
      <c r="F188" s="29">
        <v>-59.599899999999998</v>
      </c>
      <c r="G188" s="29">
        <v>-67.918700000000001</v>
      </c>
      <c r="H188" s="29">
        <v>1903</v>
      </c>
      <c r="I188" s="29">
        <v>15</v>
      </c>
      <c r="J188" s="32">
        <v>2.8711295234584253E-2</v>
      </c>
      <c r="K188" s="33">
        <v>0.87</v>
      </c>
      <c r="L188" s="33">
        <v>10.94</v>
      </c>
    </row>
    <row r="189" spans="1:13" x14ac:dyDescent="0.25">
      <c r="A189" s="29" t="s">
        <v>159</v>
      </c>
      <c r="B189" s="29">
        <v>73</v>
      </c>
      <c r="C189" s="29">
        <v>1901</v>
      </c>
      <c r="D189" s="30">
        <v>42785</v>
      </c>
      <c r="E189" s="31">
        <v>0.12847222222222221</v>
      </c>
      <c r="F189" s="29">
        <v>-59.599899999999998</v>
      </c>
      <c r="G189" s="29">
        <v>-67.918700000000001</v>
      </c>
      <c r="H189" s="29">
        <v>1903</v>
      </c>
      <c r="I189" s="29">
        <v>40</v>
      </c>
      <c r="J189" s="32">
        <v>1.4673351277091911E-2</v>
      </c>
      <c r="K189" s="35"/>
      <c r="L189" s="32"/>
    </row>
    <row r="190" spans="1:13" x14ac:dyDescent="0.25">
      <c r="A190" s="29" t="s">
        <v>159</v>
      </c>
      <c r="B190" s="29"/>
      <c r="C190" s="29"/>
      <c r="D190" s="30">
        <v>42785</v>
      </c>
      <c r="E190" s="31">
        <v>0.12847222222222221</v>
      </c>
      <c r="F190" s="29">
        <v>-59.599899999999998</v>
      </c>
      <c r="G190" s="29">
        <v>-67.918700000000001</v>
      </c>
      <c r="H190" s="29">
        <v>1903</v>
      </c>
      <c r="I190" s="29">
        <v>60</v>
      </c>
      <c r="J190" s="32">
        <v>2.5939805848649564E-2</v>
      </c>
      <c r="K190" s="33">
        <v>1.1000000000000001</v>
      </c>
      <c r="L190" s="33">
        <v>11.07</v>
      </c>
    </row>
    <row r="191" spans="1:13" x14ac:dyDescent="0.25">
      <c r="A191" s="29" t="s">
        <v>159</v>
      </c>
      <c r="B191" s="29"/>
      <c r="C191" s="29"/>
      <c r="D191" s="30">
        <v>42785</v>
      </c>
      <c r="E191" s="31">
        <v>0.12847222222222221</v>
      </c>
      <c r="F191" s="29">
        <v>-59.599899999999998</v>
      </c>
      <c r="G191" s="29">
        <v>-67.918700000000001</v>
      </c>
      <c r="H191" s="29">
        <v>1903</v>
      </c>
      <c r="I191" s="29">
        <v>70</v>
      </c>
      <c r="J191" s="32">
        <v>1.4583971137610747E-2</v>
      </c>
      <c r="K191" s="33">
        <v>0.92</v>
      </c>
      <c r="L191" s="33">
        <v>11.41</v>
      </c>
    </row>
    <row r="192" spans="1:13" x14ac:dyDescent="0.25">
      <c r="A192" s="29" t="s">
        <v>159</v>
      </c>
      <c r="B192" s="29"/>
      <c r="C192" s="29"/>
      <c r="D192" s="30">
        <v>42785</v>
      </c>
      <c r="E192" s="31">
        <v>0.12847222222222221</v>
      </c>
      <c r="F192" s="29">
        <v>-59.599899999999998</v>
      </c>
      <c r="G192" s="29">
        <v>-67.918700000000001</v>
      </c>
      <c r="H192" s="29">
        <v>1903</v>
      </c>
      <c r="I192" s="29">
        <v>100</v>
      </c>
      <c r="J192" s="32">
        <v>2.9214692179865876E-2</v>
      </c>
      <c r="K192" s="35"/>
      <c r="L192" s="32"/>
    </row>
    <row r="193" spans="1:12" x14ac:dyDescent="0.25">
      <c r="A193" s="29" t="s">
        <v>159</v>
      </c>
      <c r="B193" s="29"/>
      <c r="C193" s="29"/>
      <c r="D193" s="30">
        <v>42785</v>
      </c>
      <c r="E193" s="31">
        <v>0.12847222222222221</v>
      </c>
      <c r="F193" s="29">
        <v>-59.599899999999998</v>
      </c>
      <c r="G193" s="29">
        <v>-67.918700000000001</v>
      </c>
      <c r="H193" s="29">
        <v>1903</v>
      </c>
      <c r="I193" s="29">
        <v>125</v>
      </c>
      <c r="J193" s="32">
        <v>2.2386148668690022E-2</v>
      </c>
      <c r="K193" s="35"/>
      <c r="L193" s="32"/>
    </row>
    <row r="194" spans="1:12" x14ac:dyDescent="0.25">
      <c r="A194" s="29" t="s">
        <v>159</v>
      </c>
      <c r="B194" s="29"/>
      <c r="C194" s="29"/>
      <c r="D194" s="30">
        <v>42785</v>
      </c>
      <c r="E194" s="31">
        <v>0.12847222222222221</v>
      </c>
      <c r="F194" s="29">
        <v>-59.599899999999998</v>
      </c>
      <c r="G194" s="29">
        <v>-67.918700000000001</v>
      </c>
      <c r="H194" s="29">
        <v>1903</v>
      </c>
      <c r="I194" s="29">
        <v>150</v>
      </c>
      <c r="J194" s="32">
        <v>3.4410572420347715E-2</v>
      </c>
      <c r="K194" s="35"/>
      <c r="L194" s="32"/>
    </row>
    <row r="195" spans="1:12" x14ac:dyDescent="0.25">
      <c r="A195" s="29" t="s">
        <v>159</v>
      </c>
      <c r="B195" s="29"/>
      <c r="C195" s="29"/>
      <c r="D195" s="30">
        <v>42785</v>
      </c>
      <c r="E195" s="31">
        <v>0.12847222222222221</v>
      </c>
      <c r="F195" s="29">
        <v>-59.599899999999998</v>
      </c>
      <c r="G195" s="29">
        <v>-67.918700000000001</v>
      </c>
      <c r="H195" s="29">
        <v>1903</v>
      </c>
      <c r="I195" s="29">
        <v>175</v>
      </c>
      <c r="J195" s="32">
        <v>4.1775955002255873E-2</v>
      </c>
      <c r="K195" s="35"/>
      <c r="L195" s="32"/>
    </row>
    <row r="196" spans="1:12" x14ac:dyDescent="0.25">
      <c r="A196" s="29" t="s">
        <v>159</v>
      </c>
      <c r="B196" s="29"/>
      <c r="C196" s="29"/>
      <c r="D196" s="30">
        <v>42785</v>
      </c>
      <c r="E196" s="31">
        <v>0.12847222222222221</v>
      </c>
      <c r="F196" s="29">
        <v>-59.599899999999998</v>
      </c>
      <c r="G196" s="29">
        <v>-67.918700000000001</v>
      </c>
      <c r="H196" s="29">
        <v>1903</v>
      </c>
      <c r="I196" s="29">
        <v>250</v>
      </c>
      <c r="J196" s="32">
        <v>0.16700669840862103</v>
      </c>
      <c r="K196" s="35"/>
      <c r="L196" s="32"/>
    </row>
    <row r="197" spans="1:12" x14ac:dyDescent="0.25">
      <c r="A197" s="29" t="s">
        <v>159</v>
      </c>
      <c r="B197" s="29"/>
      <c r="C197" s="29"/>
      <c r="D197" s="30">
        <v>42785</v>
      </c>
      <c r="E197" s="31">
        <v>0.12847222222222221</v>
      </c>
      <c r="F197" s="29">
        <v>-59.599899999999998</v>
      </c>
      <c r="G197" s="29">
        <v>-67.918700000000001</v>
      </c>
      <c r="H197" s="29">
        <v>1903</v>
      </c>
      <c r="I197" s="29">
        <v>400</v>
      </c>
      <c r="J197" s="32">
        <v>0.19099148058873819</v>
      </c>
      <c r="K197" s="35"/>
      <c r="L197" s="32"/>
    </row>
    <row r="198" spans="1:12" x14ac:dyDescent="0.25">
      <c r="A198" s="29" t="s">
        <v>159</v>
      </c>
      <c r="B198" s="29"/>
      <c r="C198" s="29"/>
      <c r="D198" s="30">
        <v>42785</v>
      </c>
      <c r="E198" s="31">
        <v>0.12847222222222221</v>
      </c>
      <c r="F198" s="29">
        <v>-59.599899999999998</v>
      </c>
      <c r="G198" s="29">
        <v>-67.918700000000001</v>
      </c>
      <c r="H198" s="29">
        <v>1903</v>
      </c>
      <c r="I198" s="29">
        <v>580</v>
      </c>
      <c r="J198" s="32">
        <v>0.25973055462233102</v>
      </c>
      <c r="K198" s="35"/>
      <c r="L198" s="32"/>
    </row>
    <row r="199" spans="1:12" x14ac:dyDescent="0.25">
      <c r="A199" s="29" t="s">
        <v>159</v>
      </c>
      <c r="B199" s="29"/>
      <c r="C199" s="29"/>
      <c r="D199" s="30">
        <v>42785</v>
      </c>
      <c r="E199" s="31">
        <v>0.12847222222222221</v>
      </c>
      <c r="F199" s="29">
        <v>-59.599899999999998</v>
      </c>
      <c r="G199" s="29">
        <v>-67.918700000000001</v>
      </c>
      <c r="H199" s="29">
        <v>1903</v>
      </c>
      <c r="I199" s="29">
        <v>1000</v>
      </c>
      <c r="J199" s="32">
        <v>0.2818431708750338</v>
      </c>
      <c r="K199" s="35"/>
      <c r="L199" s="32"/>
    </row>
    <row r="200" spans="1:12" x14ac:dyDescent="0.25">
      <c r="A200" s="22" t="s">
        <v>160</v>
      </c>
      <c r="B200" s="22">
        <v>88</v>
      </c>
      <c r="C200" s="22">
        <v>2568</v>
      </c>
      <c r="D200" s="38">
        <v>42800</v>
      </c>
      <c r="E200" s="39">
        <v>0.45833333333333331</v>
      </c>
      <c r="F200">
        <v>-56.994</v>
      </c>
      <c r="G200">
        <v>-27.948499999999999</v>
      </c>
      <c r="H200">
        <v>2583</v>
      </c>
      <c r="I200">
        <v>10</v>
      </c>
      <c r="J200" s="40">
        <v>9.2805539462041231E-2</v>
      </c>
      <c r="K200" s="40"/>
      <c r="L200" s="40"/>
    </row>
    <row r="201" spans="1:12" x14ac:dyDescent="0.25">
      <c r="A201" s="22" t="s">
        <v>160</v>
      </c>
      <c r="B201" s="22"/>
      <c r="C201" s="22">
        <v>2576</v>
      </c>
      <c r="D201" s="38">
        <v>42800</v>
      </c>
      <c r="E201" s="39">
        <v>0.45833333333333331</v>
      </c>
      <c r="F201">
        <v>-56.994</v>
      </c>
      <c r="G201">
        <v>-27.948499999999999</v>
      </c>
      <c r="H201">
        <v>2583</v>
      </c>
      <c r="I201">
        <v>30</v>
      </c>
      <c r="J201" s="40">
        <v>6.1729589650239364E-2</v>
      </c>
      <c r="K201" s="40"/>
      <c r="L201" s="40"/>
    </row>
    <row r="202" spans="1:12" x14ac:dyDescent="0.25">
      <c r="A202" s="22" t="s">
        <v>160</v>
      </c>
      <c r="B202" s="22"/>
      <c r="C202" s="22"/>
      <c r="D202" s="38">
        <v>42800</v>
      </c>
      <c r="E202" s="39">
        <v>0.45833333333333331</v>
      </c>
      <c r="F202">
        <v>-56.994</v>
      </c>
      <c r="G202">
        <v>-27.948499999999999</v>
      </c>
      <c r="H202">
        <v>2583</v>
      </c>
      <c r="I202">
        <v>60</v>
      </c>
      <c r="J202" s="40">
        <v>5.4039515399457498E-2</v>
      </c>
      <c r="K202" s="40"/>
      <c r="L202" s="40"/>
    </row>
    <row r="203" spans="1:12" x14ac:dyDescent="0.25">
      <c r="A203" s="22" t="s">
        <v>160</v>
      </c>
      <c r="B203" s="22"/>
      <c r="C203" s="22"/>
      <c r="D203" s="38">
        <v>42800</v>
      </c>
      <c r="E203" s="39">
        <v>0.45833333333333331</v>
      </c>
      <c r="F203">
        <v>-56.994</v>
      </c>
      <c r="G203">
        <v>-27.948499999999999</v>
      </c>
      <c r="H203">
        <v>2583</v>
      </c>
      <c r="I203">
        <v>85</v>
      </c>
      <c r="J203" s="40">
        <v>7.1820643529044631E-2</v>
      </c>
      <c r="K203" s="40"/>
      <c r="L203" s="40"/>
    </row>
    <row r="204" spans="1:12" x14ac:dyDescent="0.25">
      <c r="A204" s="22" t="s">
        <v>160</v>
      </c>
      <c r="B204" s="22"/>
      <c r="C204" s="22"/>
      <c r="D204" s="38">
        <v>42800</v>
      </c>
      <c r="E204" s="39">
        <v>0.45833333333333331</v>
      </c>
      <c r="F204">
        <v>-56.994</v>
      </c>
      <c r="G204">
        <v>-27.948499999999999</v>
      </c>
      <c r="H204">
        <v>2583</v>
      </c>
      <c r="I204">
        <v>100</v>
      </c>
      <c r="J204" s="40">
        <v>0.22406583523833051</v>
      </c>
      <c r="K204" s="40"/>
      <c r="L204" s="40"/>
    </row>
    <row r="205" spans="1:12" x14ac:dyDescent="0.25">
      <c r="A205" s="22" t="s">
        <v>160</v>
      </c>
      <c r="B205" s="22"/>
      <c r="C205" s="22"/>
      <c r="D205" s="38">
        <v>42800</v>
      </c>
      <c r="E205" s="39">
        <v>0.45833333333333331</v>
      </c>
      <c r="F205">
        <v>-56.994</v>
      </c>
      <c r="G205">
        <v>-27.948499999999999</v>
      </c>
      <c r="H205">
        <v>2583</v>
      </c>
      <c r="I205">
        <v>150</v>
      </c>
      <c r="J205" s="40">
        <v>0.2106284360925639</v>
      </c>
      <c r="K205" s="40"/>
      <c r="L205" s="40"/>
    </row>
    <row r="206" spans="1:12" x14ac:dyDescent="0.25">
      <c r="A206" s="22" t="s">
        <v>160</v>
      </c>
      <c r="B206" s="22"/>
      <c r="C206" s="22"/>
      <c r="D206" s="38">
        <v>42800</v>
      </c>
      <c r="E206" s="39">
        <v>0.45833333333333331</v>
      </c>
      <c r="F206">
        <v>-56.994</v>
      </c>
      <c r="G206">
        <v>-27.948499999999999</v>
      </c>
      <c r="H206">
        <v>2583</v>
      </c>
      <c r="I206">
        <v>200</v>
      </c>
      <c r="J206" s="40">
        <v>0.41164036470802062</v>
      </c>
      <c r="K206" s="40"/>
      <c r="L206" s="40"/>
    </row>
    <row r="207" spans="1:12" x14ac:dyDescent="0.25">
      <c r="A207" s="22" t="s">
        <v>160</v>
      </c>
      <c r="B207" s="22"/>
      <c r="C207" s="22"/>
      <c r="D207" s="38">
        <v>42800</v>
      </c>
      <c r="E207" s="39">
        <v>0.45833333333333331</v>
      </c>
      <c r="F207">
        <v>-56.994</v>
      </c>
      <c r="G207">
        <v>-27.948499999999999</v>
      </c>
      <c r="H207">
        <v>2583</v>
      </c>
      <c r="I207">
        <v>300</v>
      </c>
      <c r="J207" s="40">
        <v>0.27857130023043519</v>
      </c>
      <c r="K207" s="40"/>
      <c r="L207" s="40"/>
    </row>
    <row r="208" spans="1:12" x14ac:dyDescent="0.25">
      <c r="A208" s="22" t="s">
        <v>160</v>
      </c>
      <c r="B208" s="22"/>
      <c r="C208" s="22"/>
      <c r="D208" s="38">
        <v>42800</v>
      </c>
      <c r="E208" s="39">
        <v>0.45833333333333331</v>
      </c>
      <c r="F208">
        <v>-56.994</v>
      </c>
      <c r="G208">
        <v>-27.948499999999999</v>
      </c>
      <c r="H208">
        <v>2583</v>
      </c>
      <c r="I208">
        <v>500</v>
      </c>
      <c r="J208" s="40">
        <v>0.36872608768307152</v>
      </c>
      <c r="K208" s="40"/>
      <c r="L208" s="40"/>
    </row>
    <row r="209" spans="1:12" x14ac:dyDescent="0.25">
      <c r="A209" s="22" t="s">
        <v>160</v>
      </c>
      <c r="B209" s="22"/>
      <c r="C209" s="22"/>
      <c r="D209" s="38">
        <v>42800</v>
      </c>
      <c r="E209" s="39">
        <v>0.45833333333333331</v>
      </c>
      <c r="F209">
        <v>-56.994</v>
      </c>
      <c r="G209">
        <v>-27.948499999999999</v>
      </c>
      <c r="H209">
        <v>2583</v>
      </c>
      <c r="I209">
        <v>800</v>
      </c>
      <c r="J209" s="40">
        <v>0.34403105835865189</v>
      </c>
      <c r="K209" s="40"/>
      <c r="L209" s="40"/>
    </row>
    <row r="210" spans="1:12" x14ac:dyDescent="0.25">
      <c r="A210" s="22" t="s">
        <v>160</v>
      </c>
      <c r="B210" s="22"/>
      <c r="C210" s="22"/>
      <c r="D210" s="38">
        <v>42800</v>
      </c>
      <c r="E210" s="39">
        <v>0.45833333333333331</v>
      </c>
      <c r="F210">
        <v>-56.994</v>
      </c>
      <c r="G210">
        <v>-27.948499999999999</v>
      </c>
      <c r="H210">
        <v>2583</v>
      </c>
      <c r="I210">
        <v>1000</v>
      </c>
      <c r="J210" s="40">
        <v>0.39075157707723668</v>
      </c>
      <c r="K210" s="40"/>
      <c r="L210" s="40"/>
    </row>
    <row r="211" spans="1:12" x14ac:dyDescent="0.25">
      <c r="A211" s="22" t="s">
        <v>161</v>
      </c>
      <c r="B211" s="22">
        <v>92</v>
      </c>
      <c r="C211" s="22">
        <v>2652</v>
      </c>
      <c r="D211" s="38">
        <v>42803</v>
      </c>
      <c r="E211" s="39">
        <v>0.53819444444444442</v>
      </c>
      <c r="F211">
        <v>-58.665500000000002</v>
      </c>
      <c r="G211">
        <v>-14.000500000000001</v>
      </c>
      <c r="H211">
        <v>2653</v>
      </c>
      <c r="I211">
        <v>15</v>
      </c>
      <c r="J211" s="40">
        <v>3.0473491846553118E-2</v>
      </c>
      <c r="K211" s="40"/>
      <c r="L211" s="40"/>
    </row>
    <row r="212" spans="1:12" x14ac:dyDescent="0.25">
      <c r="A212" s="22" t="s">
        <v>161</v>
      </c>
      <c r="B212" s="22"/>
      <c r="C212" s="22">
        <v>2654</v>
      </c>
      <c r="D212" s="38">
        <v>42803</v>
      </c>
      <c r="E212" s="39">
        <v>0.53819444444444442</v>
      </c>
      <c r="F212">
        <v>-58.665500000000002</v>
      </c>
      <c r="G212">
        <v>-14.000500000000001</v>
      </c>
      <c r="H212">
        <v>2653</v>
      </c>
      <c r="I212">
        <v>30</v>
      </c>
      <c r="J212" s="40">
        <v>5.7961628909942664E-2</v>
      </c>
      <c r="K212" s="40"/>
      <c r="L212" s="40"/>
    </row>
    <row r="213" spans="1:12" x14ac:dyDescent="0.25">
      <c r="A213" s="22" t="s">
        <v>161</v>
      </c>
      <c r="B213" s="22"/>
      <c r="C213" s="22"/>
      <c r="D213" s="38">
        <v>42803</v>
      </c>
      <c r="E213" s="39">
        <v>0.53819444444444442</v>
      </c>
      <c r="F213">
        <v>-58.665500000000002</v>
      </c>
      <c r="G213">
        <v>-14.000500000000001</v>
      </c>
      <c r="H213">
        <v>2653</v>
      </c>
      <c r="I213">
        <v>50</v>
      </c>
      <c r="J213" s="41"/>
      <c r="K213" s="40"/>
      <c r="L213" s="41"/>
    </row>
    <row r="214" spans="1:12" x14ac:dyDescent="0.25">
      <c r="A214" s="22" t="s">
        <v>161</v>
      </c>
      <c r="B214" s="22"/>
      <c r="C214" s="22"/>
      <c r="D214" s="38">
        <v>42803</v>
      </c>
      <c r="E214" s="39">
        <v>0.53819444444444442</v>
      </c>
      <c r="F214">
        <v>-58.665500000000002</v>
      </c>
      <c r="G214">
        <v>-14.000500000000001</v>
      </c>
      <c r="H214">
        <v>2653</v>
      </c>
      <c r="I214">
        <v>60</v>
      </c>
      <c r="J214" s="40">
        <v>4.1914666834319644E-2</v>
      </c>
      <c r="K214" s="40"/>
      <c r="L214" s="40"/>
    </row>
    <row r="215" spans="1:12" x14ac:dyDescent="0.25">
      <c r="A215" s="22" t="s">
        <v>161</v>
      </c>
      <c r="B215" s="22"/>
      <c r="C215" s="22"/>
      <c r="D215" s="38">
        <v>42803</v>
      </c>
      <c r="E215" s="39">
        <v>0.53819444444444442</v>
      </c>
      <c r="F215">
        <v>-58.665500000000002</v>
      </c>
      <c r="G215">
        <v>-14.000500000000001</v>
      </c>
      <c r="H215">
        <v>2653</v>
      </c>
      <c r="I215">
        <v>100</v>
      </c>
      <c r="J215" s="40">
        <v>6.7473201829573726E-2</v>
      </c>
      <c r="K215" s="40"/>
      <c r="L215" s="40"/>
    </row>
    <row r="216" spans="1:12" x14ac:dyDescent="0.25">
      <c r="A216" s="22" t="s">
        <v>161</v>
      </c>
      <c r="B216" s="22"/>
      <c r="C216" s="22"/>
      <c r="D216" s="38">
        <v>42803</v>
      </c>
      <c r="E216" s="39">
        <v>0.53819444444444442</v>
      </c>
      <c r="F216">
        <v>-58.665500000000002</v>
      </c>
      <c r="G216">
        <v>-14.000500000000001</v>
      </c>
      <c r="H216">
        <v>2653</v>
      </c>
      <c r="I216">
        <v>125</v>
      </c>
      <c r="J216" s="40">
        <v>0.18524816352854953</v>
      </c>
      <c r="K216" s="40"/>
      <c r="L216" s="40"/>
    </row>
    <row r="217" spans="1:12" x14ac:dyDescent="0.25">
      <c r="A217" s="22" t="s">
        <v>161</v>
      </c>
      <c r="B217" s="22"/>
      <c r="C217" s="22"/>
      <c r="D217" s="38">
        <v>42803</v>
      </c>
      <c r="E217" s="39">
        <v>0.53819444444444442</v>
      </c>
      <c r="F217">
        <v>-58.665500000000002</v>
      </c>
      <c r="G217">
        <v>-14.000500000000001</v>
      </c>
      <c r="H217">
        <v>2653</v>
      </c>
      <c r="I217">
        <v>150</v>
      </c>
      <c r="J217" s="40">
        <v>0.30889323697520671</v>
      </c>
      <c r="K217" s="40"/>
      <c r="L217" s="40"/>
    </row>
    <row r="218" spans="1:12" x14ac:dyDescent="0.25">
      <c r="A218" s="22" t="s">
        <v>161</v>
      </c>
      <c r="B218" s="22"/>
      <c r="C218" s="22"/>
      <c r="D218" s="38">
        <v>42803</v>
      </c>
      <c r="E218" s="39">
        <v>0.53819444444444442</v>
      </c>
      <c r="F218">
        <v>-58.665500000000002</v>
      </c>
      <c r="G218">
        <v>-14.000500000000001</v>
      </c>
      <c r="H218">
        <v>2653</v>
      </c>
      <c r="I218">
        <v>250</v>
      </c>
      <c r="J218" s="40">
        <v>0.41525607836472023</v>
      </c>
      <c r="K218" s="40"/>
      <c r="L218" s="40"/>
    </row>
    <row r="219" spans="1:12" x14ac:dyDescent="0.25">
      <c r="A219" s="22" t="s">
        <v>161</v>
      </c>
      <c r="B219" s="22"/>
      <c r="C219" s="22"/>
      <c r="D219" s="38">
        <v>42803</v>
      </c>
      <c r="E219" s="39">
        <v>0.53819444444444442</v>
      </c>
      <c r="F219">
        <v>-58.665500000000002</v>
      </c>
      <c r="G219">
        <v>-14.000500000000001</v>
      </c>
      <c r="H219">
        <v>2653</v>
      </c>
      <c r="I219">
        <v>500</v>
      </c>
      <c r="J219" s="40">
        <v>0.43001131909103796</v>
      </c>
      <c r="K219" s="40"/>
      <c r="L219" s="40"/>
    </row>
    <row r="220" spans="1:12" x14ac:dyDescent="0.25">
      <c r="A220" s="22" t="s">
        <v>161</v>
      </c>
      <c r="B220" s="22"/>
      <c r="C220" s="22"/>
      <c r="D220" s="38">
        <v>42803</v>
      </c>
      <c r="E220" s="39">
        <v>0.53819444444444442</v>
      </c>
      <c r="F220">
        <v>-58.665500000000002</v>
      </c>
      <c r="G220">
        <v>-14.000500000000001</v>
      </c>
      <c r="H220">
        <v>2653</v>
      </c>
      <c r="I220">
        <v>750</v>
      </c>
      <c r="J220" s="40">
        <v>0.43763529391087846</v>
      </c>
      <c r="K220" s="40"/>
      <c r="L220" s="40"/>
    </row>
    <row r="221" spans="1:12" x14ac:dyDescent="0.25">
      <c r="A221" s="22" t="s">
        <v>161</v>
      </c>
      <c r="B221" s="22"/>
      <c r="C221" s="22"/>
      <c r="D221" s="38">
        <v>42803</v>
      </c>
      <c r="E221" s="39">
        <v>0.53819444444444442</v>
      </c>
      <c r="F221">
        <v>-58.665500000000002</v>
      </c>
      <c r="G221">
        <v>-14.000500000000001</v>
      </c>
      <c r="H221">
        <v>2653</v>
      </c>
      <c r="I221">
        <v>1000</v>
      </c>
      <c r="J221" s="40">
        <v>0.34906811643604679</v>
      </c>
      <c r="K221" s="40"/>
      <c r="L221" s="40"/>
    </row>
    <row r="222" spans="1:12" x14ac:dyDescent="0.25">
      <c r="A222" s="22" t="s">
        <v>162</v>
      </c>
      <c r="B222" s="22">
        <v>101</v>
      </c>
      <c r="C222" s="22">
        <v>2968</v>
      </c>
      <c r="D222" s="38">
        <v>42808</v>
      </c>
      <c r="E222" s="39">
        <v>0.82638888888888884</v>
      </c>
      <c r="F222">
        <v>-48.999699999999997</v>
      </c>
      <c r="G222">
        <v>9.0031999999999996</v>
      </c>
      <c r="H222">
        <v>2969</v>
      </c>
      <c r="I222">
        <v>15</v>
      </c>
      <c r="J222" s="40">
        <v>1.9165286202113874E-2</v>
      </c>
      <c r="K222" s="40"/>
      <c r="L222" s="40"/>
    </row>
    <row r="223" spans="1:12" x14ac:dyDescent="0.25">
      <c r="A223" s="22" t="s">
        <v>162</v>
      </c>
      <c r="B223" s="22"/>
      <c r="C223" s="22">
        <v>2970</v>
      </c>
      <c r="D223" s="38">
        <v>42808</v>
      </c>
      <c r="E223" s="39">
        <v>0.82638888888888884</v>
      </c>
      <c r="F223">
        <v>-48.999699999999997</v>
      </c>
      <c r="G223">
        <v>9.0031999999999996</v>
      </c>
      <c r="H223">
        <v>2969</v>
      </c>
      <c r="I223">
        <v>30</v>
      </c>
      <c r="J223" s="40">
        <v>1.8197336666989333E-2</v>
      </c>
      <c r="K223" s="40"/>
      <c r="L223" s="40"/>
    </row>
    <row r="224" spans="1:12" x14ac:dyDescent="0.25">
      <c r="A224" s="22" t="s">
        <v>162</v>
      </c>
      <c r="B224" s="22"/>
      <c r="C224" s="22"/>
      <c r="D224" s="38">
        <v>42808</v>
      </c>
      <c r="E224" s="39">
        <v>0.82638888888888884</v>
      </c>
      <c r="F224">
        <v>-48.999699999999997</v>
      </c>
      <c r="G224">
        <v>9.0031999999999996</v>
      </c>
      <c r="H224">
        <v>2969</v>
      </c>
      <c r="I224">
        <v>70</v>
      </c>
      <c r="J224" s="40">
        <v>2.4299678276254674E-2</v>
      </c>
      <c r="K224" s="40"/>
      <c r="L224" s="40"/>
    </row>
    <row r="225" spans="1:12" x14ac:dyDescent="0.25">
      <c r="A225" s="22" t="s">
        <v>162</v>
      </c>
      <c r="B225" s="22"/>
      <c r="C225" s="22"/>
      <c r="D225" s="38">
        <v>42808</v>
      </c>
      <c r="E225" s="39">
        <v>0.82638888888888884</v>
      </c>
      <c r="F225">
        <v>-48.999699999999997</v>
      </c>
      <c r="G225">
        <v>9.0031999999999996</v>
      </c>
      <c r="H225">
        <v>2969</v>
      </c>
      <c r="I225">
        <v>100</v>
      </c>
      <c r="J225" s="40">
        <v>2.2132047873417545E-2</v>
      </c>
      <c r="K225" s="40"/>
      <c r="L225" s="40"/>
    </row>
    <row r="226" spans="1:12" x14ac:dyDescent="0.25">
      <c r="A226" s="22" t="s">
        <v>162</v>
      </c>
      <c r="B226" s="22"/>
      <c r="C226" s="22"/>
      <c r="D226" s="38">
        <v>42808</v>
      </c>
      <c r="E226" s="39">
        <v>0.82638888888888884</v>
      </c>
      <c r="F226">
        <v>-48.999699999999997</v>
      </c>
      <c r="G226">
        <v>9.0031999999999996</v>
      </c>
      <c r="H226">
        <v>2969</v>
      </c>
      <c r="I226">
        <v>125</v>
      </c>
      <c r="J226" s="40">
        <v>2.8933121431372867E-2</v>
      </c>
      <c r="K226" s="40"/>
      <c r="L226" s="40"/>
    </row>
    <row r="227" spans="1:12" x14ac:dyDescent="0.25">
      <c r="A227" s="22" t="s">
        <v>162</v>
      </c>
      <c r="B227" s="22"/>
      <c r="C227" s="22"/>
      <c r="D227" s="38">
        <v>42808</v>
      </c>
      <c r="E227" s="39">
        <v>0.82638888888888884</v>
      </c>
      <c r="F227">
        <v>-48.999699999999997</v>
      </c>
      <c r="G227">
        <v>9.0031999999999996</v>
      </c>
      <c r="H227">
        <v>2969</v>
      </c>
      <c r="I227">
        <v>150</v>
      </c>
      <c r="J227" s="40">
        <v>4.7648992801333875E-2</v>
      </c>
      <c r="K227" s="40"/>
      <c r="L227" s="40"/>
    </row>
    <row r="228" spans="1:12" x14ac:dyDescent="0.25">
      <c r="A228" s="22" t="s">
        <v>162</v>
      </c>
      <c r="B228" s="22"/>
      <c r="C228" s="22"/>
      <c r="D228" s="38">
        <v>42808</v>
      </c>
      <c r="E228" s="39">
        <v>0.82638888888888884</v>
      </c>
      <c r="F228">
        <v>-48.999699999999997</v>
      </c>
      <c r="G228">
        <v>9.0031999999999996</v>
      </c>
      <c r="H228">
        <v>2969</v>
      </c>
      <c r="I228">
        <v>200</v>
      </c>
      <c r="J228" s="40">
        <v>8.0043399913524924E-2</v>
      </c>
      <c r="K228" s="40"/>
      <c r="L228" s="40"/>
    </row>
    <row r="229" spans="1:12" x14ac:dyDescent="0.25">
      <c r="A229" s="22" t="s">
        <v>162</v>
      </c>
      <c r="B229" s="22"/>
      <c r="C229" s="22"/>
      <c r="D229" s="38">
        <v>42808</v>
      </c>
      <c r="E229" s="39">
        <v>0.82638888888888884</v>
      </c>
      <c r="F229">
        <v>-48.999699999999997</v>
      </c>
      <c r="G229">
        <v>9.0031999999999996</v>
      </c>
      <c r="H229">
        <v>2969</v>
      </c>
      <c r="I229">
        <v>300</v>
      </c>
      <c r="J229" s="40">
        <v>0.14858769927929982</v>
      </c>
      <c r="K229" s="40"/>
      <c r="L229" s="40"/>
    </row>
    <row r="230" spans="1:12" x14ac:dyDescent="0.25">
      <c r="A230" s="22" t="s">
        <v>162</v>
      </c>
      <c r="B230" s="22"/>
      <c r="C230" s="22"/>
      <c r="D230" s="38">
        <v>42808</v>
      </c>
      <c r="E230" s="39">
        <v>0.82638888888888884</v>
      </c>
      <c r="F230">
        <v>-48.999699999999997</v>
      </c>
      <c r="G230">
        <v>9.0031999999999996</v>
      </c>
      <c r="H230">
        <v>2969</v>
      </c>
      <c r="I230">
        <v>500</v>
      </c>
      <c r="J230" s="40">
        <v>0.32498956359691772</v>
      </c>
      <c r="K230" s="40"/>
      <c r="L230" s="40"/>
    </row>
    <row r="231" spans="1:12" x14ac:dyDescent="0.25">
      <c r="A231" s="22" t="s">
        <v>162</v>
      </c>
      <c r="B231" s="22"/>
      <c r="C231" s="22"/>
      <c r="D231" s="38">
        <v>42808</v>
      </c>
      <c r="E231" s="39">
        <v>0.82638888888888884</v>
      </c>
      <c r="F231">
        <v>-48.999699999999997</v>
      </c>
      <c r="G231">
        <v>9.0031999999999996</v>
      </c>
      <c r="H231">
        <v>2969</v>
      </c>
      <c r="I231">
        <v>1000</v>
      </c>
      <c r="J231" s="40">
        <v>0.38319703475512829</v>
      </c>
      <c r="K231" s="40"/>
      <c r="L231" s="40"/>
    </row>
    <row r="232" spans="1:12" x14ac:dyDescent="0.25">
      <c r="A232" s="22" t="s">
        <v>163</v>
      </c>
      <c r="B232" s="22">
        <v>103</v>
      </c>
      <c r="C232" s="22">
        <v>3114</v>
      </c>
      <c r="D232" s="38">
        <v>42810</v>
      </c>
      <c r="E232" s="39">
        <v>0.3125</v>
      </c>
      <c r="F232">
        <v>-43.9816</v>
      </c>
      <c r="G232">
        <v>14.0749</v>
      </c>
      <c r="H232">
        <v>3115</v>
      </c>
      <c r="I232">
        <v>15</v>
      </c>
      <c r="J232" s="40">
        <v>2.5096961883383756E-2</v>
      </c>
      <c r="K232" s="40"/>
      <c r="L232" s="40"/>
    </row>
    <row r="233" spans="1:12" x14ac:dyDescent="0.25">
      <c r="A233" s="22" t="s">
        <v>163</v>
      </c>
      <c r="B233" s="22"/>
      <c r="C233" s="22">
        <v>3117</v>
      </c>
      <c r="D233" s="38">
        <v>42810</v>
      </c>
      <c r="E233" s="39">
        <v>0.3125</v>
      </c>
      <c r="F233">
        <v>-43.9816</v>
      </c>
      <c r="G233">
        <v>14.0749</v>
      </c>
      <c r="H233">
        <v>3115</v>
      </c>
      <c r="I233">
        <v>30</v>
      </c>
      <c r="J233" s="40">
        <v>3.1483856797725973E-2</v>
      </c>
      <c r="K233" s="40"/>
      <c r="L233" s="40"/>
    </row>
    <row r="234" spans="1:12" x14ac:dyDescent="0.25">
      <c r="A234" s="22" t="s">
        <v>163</v>
      </c>
      <c r="B234" s="22"/>
      <c r="C234" s="22"/>
      <c r="D234" s="38">
        <v>42810</v>
      </c>
      <c r="E234" s="39">
        <v>0.3125</v>
      </c>
      <c r="F234">
        <v>-43.9816</v>
      </c>
      <c r="G234">
        <v>14.0749</v>
      </c>
      <c r="H234">
        <v>3115</v>
      </c>
      <c r="I234">
        <v>45</v>
      </c>
      <c r="J234" s="40">
        <v>2.6091478972798104E-2</v>
      </c>
      <c r="K234" s="40"/>
      <c r="L234" s="40"/>
    </row>
    <row r="235" spans="1:12" x14ac:dyDescent="0.25">
      <c r="A235" s="22" t="s">
        <v>163</v>
      </c>
      <c r="B235" s="22"/>
      <c r="C235" s="22"/>
      <c r="D235" s="38">
        <v>42810</v>
      </c>
      <c r="E235" s="39">
        <v>0.3125</v>
      </c>
      <c r="F235">
        <v>-43.9816</v>
      </c>
      <c r="G235">
        <v>14.0749</v>
      </c>
      <c r="H235">
        <v>3115</v>
      </c>
      <c r="I235">
        <v>75</v>
      </c>
      <c r="J235" s="40">
        <v>2.2450573472626308E-2</v>
      </c>
      <c r="K235" s="40"/>
      <c r="L235" s="40"/>
    </row>
    <row r="236" spans="1:12" x14ac:dyDescent="0.25">
      <c r="A236" s="22" t="s">
        <v>163</v>
      </c>
      <c r="B236" s="22"/>
      <c r="C236" s="22"/>
      <c r="D236" s="38">
        <v>42810</v>
      </c>
      <c r="E236" s="39">
        <v>0.3125</v>
      </c>
      <c r="F236">
        <v>-43.9816</v>
      </c>
      <c r="G236">
        <v>14.0749</v>
      </c>
      <c r="H236">
        <v>3115</v>
      </c>
      <c r="I236">
        <v>100</v>
      </c>
      <c r="J236" s="40">
        <v>3.4405450718707445E-2</v>
      </c>
      <c r="K236" s="40"/>
      <c r="L236" s="40"/>
    </row>
    <row r="237" spans="1:12" x14ac:dyDescent="0.25">
      <c r="A237" s="22" t="s">
        <v>163</v>
      </c>
      <c r="B237" s="22"/>
      <c r="C237" s="22"/>
      <c r="D237" s="38">
        <v>42810</v>
      </c>
      <c r="E237" s="39">
        <v>0.3125</v>
      </c>
      <c r="F237">
        <v>-43.9816</v>
      </c>
      <c r="G237">
        <v>14.0749</v>
      </c>
      <c r="H237">
        <v>3115</v>
      </c>
      <c r="I237">
        <v>150</v>
      </c>
      <c r="J237" s="40">
        <v>9.2682311357062536E-2</v>
      </c>
      <c r="K237" s="40"/>
      <c r="L237" s="40"/>
    </row>
    <row r="238" spans="1:12" x14ac:dyDescent="0.25">
      <c r="A238" s="22" t="s">
        <v>163</v>
      </c>
      <c r="B238" s="22"/>
      <c r="C238" s="22"/>
      <c r="D238" s="38">
        <v>42810</v>
      </c>
      <c r="E238" s="39">
        <v>0.3125</v>
      </c>
      <c r="F238">
        <v>-43.9816</v>
      </c>
      <c r="G238">
        <v>14.0749</v>
      </c>
      <c r="H238">
        <v>3115</v>
      </c>
      <c r="I238">
        <v>200</v>
      </c>
      <c r="J238" s="40">
        <v>0.12307218486836825</v>
      </c>
      <c r="K238" s="40"/>
      <c r="L238" s="40"/>
    </row>
    <row r="239" spans="1:12" x14ac:dyDescent="0.25">
      <c r="A239" s="22" t="s">
        <v>163</v>
      </c>
      <c r="B239" s="22"/>
      <c r="C239" s="22"/>
      <c r="D239" s="38">
        <v>42810</v>
      </c>
      <c r="E239" s="39">
        <v>0.3125</v>
      </c>
      <c r="F239">
        <v>-43.9816</v>
      </c>
      <c r="G239">
        <v>14.0749</v>
      </c>
      <c r="H239">
        <v>3115</v>
      </c>
      <c r="I239">
        <v>400</v>
      </c>
      <c r="J239" s="40">
        <v>9.5388530506619412E-2</v>
      </c>
      <c r="K239" s="40"/>
      <c r="L239" s="40"/>
    </row>
    <row r="240" spans="1:12" x14ac:dyDescent="0.25">
      <c r="A240" s="22" t="s">
        <v>163</v>
      </c>
      <c r="B240" s="22"/>
      <c r="C240" s="22"/>
      <c r="D240" s="38">
        <v>42810</v>
      </c>
      <c r="E240" s="39">
        <v>0.3125</v>
      </c>
      <c r="F240">
        <v>-43.9816</v>
      </c>
      <c r="G240">
        <v>14.0749</v>
      </c>
      <c r="H240">
        <v>3115</v>
      </c>
      <c r="I240">
        <v>500</v>
      </c>
      <c r="J240" s="40">
        <v>0.45940257781524135</v>
      </c>
      <c r="K240" s="40"/>
      <c r="L240" s="40"/>
    </row>
    <row r="241" spans="1:13" x14ac:dyDescent="0.25">
      <c r="A241" s="22" t="s">
        <v>163</v>
      </c>
      <c r="B241" s="22"/>
      <c r="C241" s="22"/>
      <c r="D241" s="38">
        <v>42810</v>
      </c>
      <c r="E241" s="39">
        <v>0.3125</v>
      </c>
      <c r="F241">
        <v>-43.9816</v>
      </c>
      <c r="G241">
        <v>14.0749</v>
      </c>
      <c r="H241">
        <v>3115</v>
      </c>
      <c r="I241">
        <v>750</v>
      </c>
      <c r="J241" s="40">
        <v>0.5099601712899603</v>
      </c>
      <c r="K241" s="40"/>
      <c r="L241" s="40"/>
    </row>
    <row r="242" spans="1:13" x14ac:dyDescent="0.25">
      <c r="A242" s="22" t="s">
        <v>163</v>
      </c>
      <c r="B242" s="22"/>
      <c r="C242" s="22"/>
      <c r="D242" s="38">
        <v>42810</v>
      </c>
      <c r="E242" s="39">
        <v>0.3125</v>
      </c>
      <c r="F242">
        <v>-43.9816</v>
      </c>
      <c r="G242">
        <v>14.0749</v>
      </c>
      <c r="H242">
        <v>3115</v>
      </c>
      <c r="I242">
        <v>1000</v>
      </c>
      <c r="J242" s="40">
        <v>0.54483482498098912</v>
      </c>
      <c r="K242" s="40"/>
      <c r="L242" s="40"/>
    </row>
    <row r="244" spans="1:13" x14ac:dyDescent="0.25">
      <c r="A244" s="22" t="s">
        <v>167</v>
      </c>
      <c r="I244">
        <v>3500</v>
      </c>
      <c r="J244" s="40">
        <v>1000</v>
      </c>
      <c r="M244">
        <v>1000</v>
      </c>
    </row>
  </sheetData>
  <pageMargins left="0.70000000000000007" right="0.70000000000000007" top="0.75" bottom="0.75" header="0.30000000000000004" footer="0.30000000000000004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876B4-3B1F-47E1-BE2F-A4EFE4E65C41}">
  <dimension ref="A1:R71"/>
  <sheetViews>
    <sheetView workbookViewId="0">
      <selection activeCell="J7" sqref="J7"/>
    </sheetView>
  </sheetViews>
  <sheetFormatPr defaultRowHeight="15" x14ac:dyDescent="0.25"/>
  <cols>
    <col min="1" max="1" width="19.42578125" style="48" bestFit="1" customWidth="1"/>
    <col min="2" max="2" width="8.140625" style="48" bestFit="1" customWidth="1"/>
    <col min="3" max="3" width="22.5703125" style="48" bestFit="1" customWidth="1"/>
    <col min="4" max="4" width="8.140625" style="48" bestFit="1" customWidth="1"/>
    <col min="5" max="5" width="12.28515625" style="48" bestFit="1" customWidth="1"/>
    <col min="6" max="6" width="11.7109375" style="48" bestFit="1" customWidth="1"/>
    <col min="7" max="7" width="10.85546875" style="48" bestFit="1" customWidth="1"/>
    <col min="8" max="8" width="20.140625" style="48" bestFit="1" customWidth="1"/>
    <col min="9" max="9" width="23.42578125" style="48" bestFit="1" customWidth="1"/>
    <col min="10" max="10" width="9.85546875" style="48" bestFit="1" customWidth="1"/>
    <col min="11" max="11" width="6" style="48" bestFit="1" customWidth="1"/>
    <col min="12" max="12" width="11.140625" style="48" bestFit="1" customWidth="1"/>
    <col min="13" max="13" width="10" style="48" bestFit="1" customWidth="1"/>
    <col min="14" max="14" width="7" style="48" bestFit="1" customWidth="1"/>
    <col min="15" max="15" width="15.42578125" style="48" bestFit="1" customWidth="1"/>
    <col min="16" max="16" width="5" style="48" bestFit="1" customWidth="1"/>
    <col min="18" max="18" width="91.7109375" customWidth="1"/>
  </cols>
  <sheetData>
    <row r="1" spans="1:18" ht="18" x14ac:dyDescent="0.25">
      <c r="A1" s="46" t="s">
        <v>169</v>
      </c>
      <c r="B1" s="47" t="s">
        <v>21</v>
      </c>
      <c r="C1" s="47" t="s">
        <v>170</v>
      </c>
      <c r="D1" s="47" t="s">
        <v>1</v>
      </c>
      <c r="E1" s="47" t="s">
        <v>171</v>
      </c>
      <c r="F1" s="47" t="s">
        <v>172</v>
      </c>
      <c r="G1" s="47" t="s">
        <v>4</v>
      </c>
      <c r="H1" s="47" t="s">
        <v>173</v>
      </c>
      <c r="I1" s="47" t="s">
        <v>174</v>
      </c>
      <c r="J1" s="47" t="s">
        <v>5</v>
      </c>
      <c r="K1" s="47" t="s">
        <v>175</v>
      </c>
      <c r="L1" s="47" t="s">
        <v>176</v>
      </c>
      <c r="M1" s="47" t="s">
        <v>177</v>
      </c>
      <c r="N1" s="47" t="s">
        <v>178</v>
      </c>
      <c r="O1" s="47" t="s">
        <v>179</v>
      </c>
      <c r="P1" s="47" t="s">
        <v>180</v>
      </c>
      <c r="R1" s="52" t="s">
        <v>253</v>
      </c>
    </row>
    <row r="2" spans="1:18" ht="15.75" x14ac:dyDescent="0.25">
      <c r="A2" s="48" t="s">
        <v>181</v>
      </c>
      <c r="B2" s="49" t="s">
        <v>182</v>
      </c>
      <c r="C2" s="49" t="s">
        <v>183</v>
      </c>
      <c r="D2" s="50">
        <v>1</v>
      </c>
      <c r="E2" s="50" t="s">
        <v>184</v>
      </c>
      <c r="F2" s="50" t="s">
        <v>185</v>
      </c>
      <c r="G2" s="50">
        <v>5348</v>
      </c>
      <c r="H2" s="50">
        <v>35.5</v>
      </c>
      <c r="I2" s="50">
        <v>3.3</v>
      </c>
      <c r="J2" s="51">
        <v>0.5</v>
      </c>
      <c r="K2" s="51">
        <v>1.2E-2</v>
      </c>
      <c r="L2" s="51">
        <v>22.6</v>
      </c>
      <c r="M2" s="51">
        <v>0.35</v>
      </c>
      <c r="N2" s="51">
        <v>0.19</v>
      </c>
      <c r="O2" s="51">
        <v>0.54</v>
      </c>
      <c r="P2" s="51">
        <v>0.04</v>
      </c>
      <c r="R2" t="s">
        <v>255</v>
      </c>
    </row>
    <row r="3" spans="1:18" ht="15.75" x14ac:dyDescent="0.25">
      <c r="A3" s="48" t="s">
        <v>181</v>
      </c>
      <c r="B3" s="49" t="s">
        <v>182</v>
      </c>
      <c r="C3" s="49" t="s">
        <v>183</v>
      </c>
      <c r="D3" s="50">
        <v>1</v>
      </c>
      <c r="E3" s="50" t="s">
        <v>184</v>
      </c>
      <c r="F3" s="50" t="s">
        <v>185</v>
      </c>
      <c r="G3" s="50">
        <v>5000</v>
      </c>
      <c r="H3" s="50">
        <v>27.2</v>
      </c>
      <c r="I3" s="50">
        <v>0.4</v>
      </c>
      <c r="J3" s="51">
        <v>0.45</v>
      </c>
      <c r="K3" s="51">
        <v>5.0000000000000001E-3</v>
      </c>
      <c r="L3" s="51">
        <v>21.76</v>
      </c>
      <c r="M3" s="51">
        <v>0.18</v>
      </c>
      <c r="N3" s="51">
        <v>0.13</v>
      </c>
      <c r="O3" s="51">
        <v>0.96</v>
      </c>
      <c r="P3" s="51">
        <v>0.13</v>
      </c>
    </row>
    <row r="4" spans="1:18" ht="15.75" x14ac:dyDescent="0.25">
      <c r="A4" s="48" t="s">
        <v>181</v>
      </c>
      <c r="B4" s="49" t="s">
        <v>182</v>
      </c>
      <c r="C4" s="49" t="s">
        <v>183</v>
      </c>
      <c r="D4" s="50">
        <v>1</v>
      </c>
      <c r="E4" s="50" t="s">
        <v>184</v>
      </c>
      <c r="F4" s="50" t="s">
        <v>185</v>
      </c>
      <c r="G4" s="50">
        <v>3997</v>
      </c>
      <c r="H4" s="50">
        <v>26</v>
      </c>
      <c r="I4" s="50">
        <v>0.7</v>
      </c>
      <c r="J4" s="51">
        <v>0.5</v>
      </c>
      <c r="K4" s="51">
        <v>1.9E-2</v>
      </c>
      <c r="L4" s="51">
        <v>21.89</v>
      </c>
      <c r="M4" s="51">
        <v>0.15</v>
      </c>
      <c r="N4" s="51">
        <v>0.11</v>
      </c>
      <c r="O4" s="51">
        <v>1.26</v>
      </c>
      <c r="P4" s="51">
        <v>0.12</v>
      </c>
      <c r="R4" s="42" t="s">
        <v>256</v>
      </c>
    </row>
    <row r="5" spans="1:18" ht="15.75" x14ac:dyDescent="0.25">
      <c r="A5" s="48" t="s">
        <v>181</v>
      </c>
      <c r="B5" s="49" t="s">
        <v>182</v>
      </c>
      <c r="C5" s="49" t="s">
        <v>183</v>
      </c>
      <c r="D5" s="50">
        <v>1</v>
      </c>
      <c r="E5" s="50" t="s">
        <v>184</v>
      </c>
      <c r="F5" s="50" t="s">
        <v>185</v>
      </c>
      <c r="G5" s="50">
        <v>2999</v>
      </c>
      <c r="H5" s="50">
        <v>27.9</v>
      </c>
      <c r="I5" s="50">
        <v>1.3</v>
      </c>
      <c r="J5" s="51">
        <v>0.53</v>
      </c>
      <c r="K5" s="51">
        <v>5.0000000000000001E-3</v>
      </c>
      <c r="L5" s="51">
        <v>21.86</v>
      </c>
      <c r="M5" s="51">
        <v>0.2</v>
      </c>
      <c r="N5" s="51">
        <v>0.14000000000000001</v>
      </c>
      <c r="O5" s="51">
        <v>1.02</v>
      </c>
      <c r="P5" s="51">
        <v>0.12</v>
      </c>
      <c r="R5" s="42" t="s">
        <v>257</v>
      </c>
    </row>
    <row r="6" spans="1:18" ht="15.75" x14ac:dyDescent="0.25">
      <c r="A6" s="48" t="s">
        <v>181</v>
      </c>
      <c r="B6" s="49" t="s">
        <v>182</v>
      </c>
      <c r="C6" s="49" t="s">
        <v>183</v>
      </c>
      <c r="D6" s="50">
        <v>1</v>
      </c>
      <c r="E6" s="50" t="s">
        <v>184</v>
      </c>
      <c r="F6" s="50" t="s">
        <v>185</v>
      </c>
      <c r="G6" s="50">
        <v>1999</v>
      </c>
      <c r="H6" s="50">
        <v>31.5</v>
      </c>
      <c r="I6" s="50">
        <v>0.4</v>
      </c>
      <c r="J6" s="51">
        <v>0.57999999999999996</v>
      </c>
      <c r="K6" s="51">
        <v>4.0000000000000001E-3</v>
      </c>
      <c r="L6" s="51">
        <v>22.04</v>
      </c>
      <c r="M6" s="51">
        <v>0.3</v>
      </c>
      <c r="N6" s="51">
        <v>0.17</v>
      </c>
      <c r="O6" s="51">
        <v>0.77</v>
      </c>
      <c r="P6" s="51">
        <v>0.09</v>
      </c>
    </row>
    <row r="7" spans="1:18" ht="15.75" x14ac:dyDescent="0.25">
      <c r="A7" s="48" t="s">
        <v>181</v>
      </c>
      <c r="B7" s="49" t="s">
        <v>182</v>
      </c>
      <c r="C7" s="49" t="s">
        <v>183</v>
      </c>
      <c r="D7" s="50">
        <v>1</v>
      </c>
      <c r="E7" s="50" t="s">
        <v>184</v>
      </c>
      <c r="F7" s="50" t="s">
        <v>185</v>
      </c>
      <c r="G7" s="50">
        <v>1499</v>
      </c>
      <c r="H7" s="50">
        <v>26.6</v>
      </c>
      <c r="I7" s="50">
        <v>0.2</v>
      </c>
      <c r="J7" s="51">
        <v>0.65</v>
      </c>
      <c r="K7" s="51">
        <v>2.1999999999999999E-2</v>
      </c>
      <c r="L7" s="51">
        <v>22.32</v>
      </c>
      <c r="M7" s="51">
        <v>0.25</v>
      </c>
      <c r="N7" s="51">
        <v>0.16</v>
      </c>
      <c r="O7" s="51">
        <v>0.75</v>
      </c>
      <c r="P7" s="51">
        <v>0.05</v>
      </c>
    </row>
    <row r="8" spans="1:18" ht="15.75" x14ac:dyDescent="0.25">
      <c r="A8" s="48" t="s">
        <v>181</v>
      </c>
      <c r="B8" s="49" t="s">
        <v>182</v>
      </c>
      <c r="C8" s="49" t="s">
        <v>183</v>
      </c>
      <c r="D8" s="50">
        <v>1</v>
      </c>
      <c r="E8" s="50" t="s">
        <v>184</v>
      </c>
      <c r="F8" s="50" t="s">
        <v>185</v>
      </c>
      <c r="G8" s="50">
        <v>1001</v>
      </c>
      <c r="H8" s="50">
        <v>24.7</v>
      </c>
      <c r="I8" s="50">
        <v>1.1000000000000001</v>
      </c>
      <c r="J8" s="51">
        <v>0.66</v>
      </c>
      <c r="K8" s="51">
        <v>8.0000000000000002E-3</v>
      </c>
      <c r="L8" s="51">
        <v>21.63</v>
      </c>
      <c r="M8" s="51">
        <v>0.08</v>
      </c>
      <c r="N8" s="51">
        <v>7.0000000000000007E-2</v>
      </c>
      <c r="O8" s="51">
        <v>1.72</v>
      </c>
      <c r="P8" s="51">
        <v>0.14000000000000001</v>
      </c>
    </row>
    <row r="9" spans="1:18" ht="15.75" x14ac:dyDescent="0.25">
      <c r="A9" s="48" t="s">
        <v>181</v>
      </c>
      <c r="B9" s="49" t="s">
        <v>182</v>
      </c>
      <c r="C9" s="49" t="s">
        <v>183</v>
      </c>
      <c r="D9" s="50">
        <v>1</v>
      </c>
      <c r="E9" s="50" t="s">
        <v>184</v>
      </c>
      <c r="F9" s="50" t="s">
        <v>185</v>
      </c>
      <c r="G9" s="50">
        <v>501</v>
      </c>
      <c r="H9" s="50">
        <v>33.299999999999997</v>
      </c>
      <c r="I9" s="50">
        <v>0.7</v>
      </c>
      <c r="J9" s="51">
        <v>0.49</v>
      </c>
      <c r="K9" s="51" t="s">
        <v>186</v>
      </c>
      <c r="L9" s="51">
        <v>22.2</v>
      </c>
      <c r="M9" s="51">
        <v>0.22</v>
      </c>
      <c r="N9" s="51">
        <v>0.15</v>
      </c>
      <c r="O9" s="51">
        <v>1.1100000000000001</v>
      </c>
      <c r="P9" s="51">
        <v>0.09</v>
      </c>
    </row>
    <row r="10" spans="1:18" ht="15.75" x14ac:dyDescent="0.25">
      <c r="A10" s="48" t="s">
        <v>181</v>
      </c>
      <c r="B10" s="49" t="s">
        <v>182</v>
      </c>
      <c r="C10" s="49" t="s">
        <v>183</v>
      </c>
      <c r="D10" s="50">
        <v>1</v>
      </c>
      <c r="E10" s="50" t="s">
        <v>184</v>
      </c>
      <c r="F10" s="50" t="s">
        <v>185</v>
      </c>
      <c r="G10" s="50">
        <v>300</v>
      </c>
      <c r="H10" s="50">
        <v>33.6</v>
      </c>
      <c r="I10" s="50">
        <v>1.1000000000000001</v>
      </c>
      <c r="J10" s="51">
        <v>0.14000000000000001</v>
      </c>
      <c r="K10" s="51">
        <v>2E-3</v>
      </c>
      <c r="L10" s="51">
        <v>20.94</v>
      </c>
      <c r="M10" s="51">
        <v>0.55000000000000004</v>
      </c>
      <c r="N10" s="51">
        <v>0.24</v>
      </c>
      <c r="O10" s="51">
        <v>1.43</v>
      </c>
      <c r="P10" s="51">
        <v>1.07</v>
      </c>
    </row>
    <row r="11" spans="1:18" ht="15.75" x14ac:dyDescent="0.25">
      <c r="A11" s="48" t="s">
        <v>181</v>
      </c>
      <c r="B11" s="49" t="s">
        <v>182</v>
      </c>
      <c r="C11" s="49" t="s">
        <v>183</v>
      </c>
      <c r="D11" s="50">
        <v>1</v>
      </c>
      <c r="E11" s="50" t="s">
        <v>184</v>
      </c>
      <c r="F11" s="50" t="s">
        <v>185</v>
      </c>
      <c r="G11" s="50">
        <v>199</v>
      </c>
      <c r="H11" s="50">
        <v>34.200000000000003</v>
      </c>
      <c r="I11" s="50">
        <v>2.5</v>
      </c>
      <c r="J11" s="51">
        <v>0.11</v>
      </c>
      <c r="K11" s="51">
        <v>8.9999999999999993E-3</v>
      </c>
      <c r="L11" s="51">
        <v>21.79</v>
      </c>
      <c r="M11" s="51">
        <v>0.42</v>
      </c>
      <c r="N11" s="51">
        <v>0.21</v>
      </c>
      <c r="O11" s="51">
        <v>0.66</v>
      </c>
      <c r="P11" s="51">
        <v>0.15</v>
      </c>
    </row>
    <row r="12" spans="1:18" ht="15.75" x14ac:dyDescent="0.25">
      <c r="A12" s="48" t="s">
        <v>181</v>
      </c>
      <c r="B12" s="49" t="s">
        <v>182</v>
      </c>
      <c r="C12" s="49" t="s">
        <v>183</v>
      </c>
      <c r="D12" s="50">
        <v>1</v>
      </c>
      <c r="E12" s="50" t="s">
        <v>184</v>
      </c>
      <c r="F12" s="50" t="s">
        <v>185</v>
      </c>
      <c r="G12" s="50">
        <v>101</v>
      </c>
      <c r="H12" s="50">
        <v>43.4</v>
      </c>
      <c r="I12" s="50">
        <v>0.3</v>
      </c>
      <c r="J12" s="51">
        <v>0.05</v>
      </c>
      <c r="K12" s="51">
        <v>4.0000000000000001E-3</v>
      </c>
      <c r="L12" s="51">
        <v>21.63</v>
      </c>
      <c r="M12" s="51">
        <v>0.14000000000000001</v>
      </c>
      <c r="N12" s="51">
        <v>0.11</v>
      </c>
      <c r="O12" s="51">
        <v>2.0099999999999998</v>
      </c>
      <c r="P12" s="51">
        <v>0.28000000000000003</v>
      </c>
    </row>
    <row r="13" spans="1:18" ht="15.75" x14ac:dyDescent="0.25">
      <c r="A13" s="48" t="s">
        <v>181</v>
      </c>
      <c r="B13" s="49" t="s">
        <v>182</v>
      </c>
      <c r="C13" s="49" t="s">
        <v>183</v>
      </c>
      <c r="D13" s="50">
        <v>1</v>
      </c>
      <c r="E13" s="50" t="s">
        <v>184</v>
      </c>
      <c r="F13" s="50" t="s">
        <v>185</v>
      </c>
      <c r="G13" s="50">
        <v>48</v>
      </c>
      <c r="H13" s="50">
        <v>50.9</v>
      </c>
      <c r="I13" s="50">
        <v>1</v>
      </c>
      <c r="J13" s="51">
        <v>0.03</v>
      </c>
      <c r="K13" s="51">
        <v>3.0000000000000001E-3</v>
      </c>
      <c r="L13" s="51">
        <v>22.49</v>
      </c>
      <c r="M13" s="51">
        <v>0.35</v>
      </c>
      <c r="N13" s="51">
        <v>0.19</v>
      </c>
      <c r="O13" s="51">
        <v>0.78</v>
      </c>
      <c r="P13" s="51">
        <v>0.06</v>
      </c>
    </row>
    <row r="14" spans="1:18" ht="15.75" x14ac:dyDescent="0.25">
      <c r="A14" s="48" t="s">
        <v>181</v>
      </c>
      <c r="B14" s="49" t="s">
        <v>182</v>
      </c>
      <c r="C14" s="49" t="s">
        <v>183</v>
      </c>
      <c r="D14" s="50">
        <v>1</v>
      </c>
      <c r="E14" s="50" t="s">
        <v>184</v>
      </c>
      <c r="F14" s="50" t="s">
        <v>185</v>
      </c>
      <c r="G14" s="50">
        <v>9</v>
      </c>
      <c r="H14" s="50">
        <v>66.900000000000006</v>
      </c>
      <c r="I14" s="50">
        <v>0.5</v>
      </c>
      <c r="J14" s="51">
        <v>0.02</v>
      </c>
      <c r="K14" s="51">
        <v>1E-3</v>
      </c>
      <c r="L14" s="51">
        <v>21.62</v>
      </c>
      <c r="M14" s="51">
        <v>0.1</v>
      </c>
      <c r="N14" s="51">
        <v>0.08</v>
      </c>
      <c r="O14" s="51">
        <v>1.47</v>
      </c>
      <c r="P14" s="51">
        <v>0.16</v>
      </c>
    </row>
    <row r="15" spans="1:18" ht="15.75" x14ac:dyDescent="0.25">
      <c r="A15" s="48" t="s">
        <v>181</v>
      </c>
      <c r="B15" s="49" t="s">
        <v>182</v>
      </c>
      <c r="C15" s="49" t="s">
        <v>187</v>
      </c>
      <c r="D15" s="50">
        <v>5</v>
      </c>
      <c r="E15" s="50" t="s">
        <v>188</v>
      </c>
      <c r="F15" s="50" t="s">
        <v>189</v>
      </c>
      <c r="G15" s="50">
        <v>899</v>
      </c>
      <c r="H15" s="50">
        <v>52.1</v>
      </c>
      <c r="I15" s="50">
        <v>0.8</v>
      </c>
      <c r="J15" s="51">
        <v>0.3</v>
      </c>
      <c r="K15" s="51">
        <v>3.0000000000000001E-3</v>
      </c>
      <c r="L15" s="51">
        <v>21.84</v>
      </c>
      <c r="M15" s="51">
        <v>7.0000000000000007E-2</v>
      </c>
      <c r="N15" s="51">
        <v>0.06</v>
      </c>
      <c r="O15" s="51">
        <v>1.7</v>
      </c>
      <c r="P15" s="51">
        <v>0.08</v>
      </c>
    </row>
    <row r="16" spans="1:18" ht="15.75" x14ac:dyDescent="0.25">
      <c r="A16" s="48" t="s">
        <v>181</v>
      </c>
      <c r="B16" s="49" t="s">
        <v>182</v>
      </c>
      <c r="C16" s="49" t="s">
        <v>187</v>
      </c>
      <c r="D16" s="50">
        <v>5</v>
      </c>
      <c r="E16" s="50" t="s">
        <v>188</v>
      </c>
      <c r="F16" s="50" t="s">
        <v>189</v>
      </c>
      <c r="G16" s="50">
        <v>800</v>
      </c>
      <c r="H16" s="50">
        <v>16.8</v>
      </c>
      <c r="I16" s="50">
        <v>0.5</v>
      </c>
      <c r="J16" s="51">
        <v>0.27</v>
      </c>
      <c r="K16" s="51">
        <v>3.0000000000000001E-3</v>
      </c>
      <c r="L16" s="51">
        <v>21.79</v>
      </c>
      <c r="M16" s="51">
        <v>0.19</v>
      </c>
      <c r="N16" s="51">
        <v>0.13</v>
      </c>
      <c r="O16" s="51">
        <v>0.71</v>
      </c>
      <c r="P16" s="51">
        <v>0.08</v>
      </c>
    </row>
    <row r="17" spans="1:16" ht="15.75" x14ac:dyDescent="0.25">
      <c r="A17" s="48" t="s">
        <v>181</v>
      </c>
      <c r="B17" s="49" t="s">
        <v>182</v>
      </c>
      <c r="C17" s="49" t="s">
        <v>187</v>
      </c>
      <c r="D17" s="50">
        <v>5</v>
      </c>
      <c r="E17" s="50" t="s">
        <v>188</v>
      </c>
      <c r="F17" s="50" t="s">
        <v>189</v>
      </c>
      <c r="G17" s="50">
        <v>700</v>
      </c>
      <c r="H17" s="50">
        <v>20.5</v>
      </c>
      <c r="I17" s="50">
        <v>1.3</v>
      </c>
      <c r="J17" s="51">
        <v>0.37</v>
      </c>
      <c r="K17" s="51">
        <v>8.0000000000000002E-3</v>
      </c>
      <c r="L17" s="51">
        <v>21.69</v>
      </c>
      <c r="M17" s="51">
        <v>0.27</v>
      </c>
      <c r="N17" s="51">
        <v>0.17</v>
      </c>
      <c r="O17" s="51">
        <v>0.94</v>
      </c>
      <c r="P17" s="51">
        <v>0.17</v>
      </c>
    </row>
    <row r="18" spans="1:16" ht="15.75" x14ac:dyDescent="0.25">
      <c r="A18" s="48" t="s">
        <v>181</v>
      </c>
      <c r="B18" s="49" t="s">
        <v>182</v>
      </c>
      <c r="C18" s="49" t="s">
        <v>187</v>
      </c>
      <c r="D18" s="50">
        <v>5</v>
      </c>
      <c r="E18" s="50" t="s">
        <v>188</v>
      </c>
      <c r="F18" s="50" t="s">
        <v>189</v>
      </c>
      <c r="G18" s="50">
        <v>499</v>
      </c>
      <c r="H18" s="50">
        <v>18.399999999999999</v>
      </c>
      <c r="I18" s="50">
        <v>0.2</v>
      </c>
      <c r="J18" s="51">
        <v>0.75</v>
      </c>
      <c r="K18" s="51">
        <v>1.7000000000000001E-2</v>
      </c>
      <c r="L18" s="51">
        <v>21.78</v>
      </c>
      <c r="M18" s="51">
        <v>0.21</v>
      </c>
      <c r="N18" s="51">
        <v>0.14000000000000001</v>
      </c>
      <c r="O18" s="51">
        <v>1.42</v>
      </c>
      <c r="P18" s="51">
        <v>0.17</v>
      </c>
    </row>
    <row r="19" spans="1:16" ht="15.75" x14ac:dyDescent="0.25">
      <c r="A19" s="48" t="s">
        <v>181</v>
      </c>
      <c r="B19" s="49" t="s">
        <v>182</v>
      </c>
      <c r="C19" s="49" t="s">
        <v>187</v>
      </c>
      <c r="D19" s="50">
        <v>5</v>
      </c>
      <c r="E19" s="50" t="s">
        <v>188</v>
      </c>
      <c r="F19" s="50" t="s">
        <v>189</v>
      </c>
      <c r="G19" s="50">
        <v>400</v>
      </c>
      <c r="H19" s="50">
        <v>22.8</v>
      </c>
      <c r="I19" s="50">
        <v>0.5</v>
      </c>
      <c r="J19" s="51">
        <v>0.73</v>
      </c>
      <c r="K19" s="51">
        <v>6.0000000000000001E-3</v>
      </c>
      <c r="L19" s="51">
        <v>22.2</v>
      </c>
      <c r="M19" s="51">
        <v>0.18</v>
      </c>
      <c r="N19" s="51">
        <v>0.12</v>
      </c>
      <c r="O19" s="51">
        <v>1.62</v>
      </c>
      <c r="P19" s="51">
        <v>0.1</v>
      </c>
    </row>
    <row r="20" spans="1:16" ht="15.75" x14ac:dyDescent="0.25">
      <c r="A20" s="48" t="s">
        <v>181</v>
      </c>
      <c r="B20" s="49" t="s">
        <v>182</v>
      </c>
      <c r="C20" s="49" t="s">
        <v>187</v>
      </c>
      <c r="D20" s="50">
        <v>5</v>
      </c>
      <c r="E20" s="50" t="s">
        <v>188</v>
      </c>
      <c r="F20" s="50" t="s">
        <v>189</v>
      </c>
      <c r="G20" s="50">
        <v>249</v>
      </c>
      <c r="H20" s="50">
        <v>29.2</v>
      </c>
      <c r="I20" s="50">
        <v>3.7</v>
      </c>
      <c r="J20" s="51">
        <v>0.8</v>
      </c>
      <c r="K20" s="51">
        <v>1.7999999999999999E-2</v>
      </c>
      <c r="L20" s="51">
        <v>21.95</v>
      </c>
      <c r="M20" s="51">
        <v>0.05</v>
      </c>
      <c r="N20" s="51">
        <v>0.05</v>
      </c>
      <c r="O20" s="51">
        <v>2.46</v>
      </c>
      <c r="P20" s="51">
        <v>7.0000000000000007E-2</v>
      </c>
    </row>
    <row r="21" spans="1:16" ht="15.75" x14ac:dyDescent="0.25">
      <c r="A21" s="48" t="s">
        <v>181</v>
      </c>
      <c r="B21" s="49" t="s">
        <v>182</v>
      </c>
      <c r="C21" s="49" t="s">
        <v>187</v>
      </c>
      <c r="D21" s="50">
        <v>5</v>
      </c>
      <c r="E21" s="50" t="s">
        <v>188</v>
      </c>
      <c r="F21" s="50" t="s">
        <v>189</v>
      </c>
      <c r="G21" s="50">
        <v>144</v>
      </c>
      <c r="H21" s="50">
        <v>40</v>
      </c>
      <c r="I21" s="50">
        <v>0.1</v>
      </c>
      <c r="J21" s="51">
        <v>0.8</v>
      </c>
      <c r="K21" s="51">
        <v>1.0999999999999999E-2</v>
      </c>
      <c r="L21" s="51">
        <v>22</v>
      </c>
      <c r="M21" s="51">
        <v>0.09</v>
      </c>
      <c r="N21" s="51">
        <v>0.08</v>
      </c>
      <c r="O21" s="51">
        <v>2.17</v>
      </c>
      <c r="P21" s="51">
        <v>0.1</v>
      </c>
    </row>
    <row r="22" spans="1:16" ht="15.75" x14ac:dyDescent="0.25">
      <c r="A22" s="48" t="s">
        <v>181</v>
      </c>
      <c r="B22" s="49" t="s">
        <v>182</v>
      </c>
      <c r="C22" s="49" t="s">
        <v>187</v>
      </c>
      <c r="D22" s="50">
        <v>5</v>
      </c>
      <c r="E22" s="50" t="s">
        <v>188</v>
      </c>
      <c r="F22" s="50" t="s">
        <v>189</v>
      </c>
      <c r="G22" s="50">
        <v>113</v>
      </c>
      <c r="H22" s="50">
        <v>33.1</v>
      </c>
      <c r="I22" s="50">
        <v>1.3</v>
      </c>
      <c r="J22" s="51">
        <v>0.86</v>
      </c>
      <c r="K22" s="51">
        <v>6.7000000000000004E-2</v>
      </c>
      <c r="L22" s="51">
        <v>21.54</v>
      </c>
      <c r="M22" s="51">
        <v>0.1</v>
      </c>
      <c r="N22" s="51">
        <v>0.08</v>
      </c>
      <c r="O22" s="51">
        <v>1.57</v>
      </c>
      <c r="P22" s="51">
        <v>0.14000000000000001</v>
      </c>
    </row>
    <row r="23" spans="1:16" ht="15.75" x14ac:dyDescent="0.25">
      <c r="A23" s="48" t="s">
        <v>181</v>
      </c>
      <c r="B23" s="49" t="s">
        <v>182</v>
      </c>
      <c r="C23" s="49" t="s">
        <v>187</v>
      </c>
      <c r="D23" s="50">
        <v>5</v>
      </c>
      <c r="E23" s="50" t="s">
        <v>188</v>
      </c>
      <c r="F23" s="50" t="s">
        <v>189</v>
      </c>
      <c r="G23" s="50">
        <v>98</v>
      </c>
      <c r="H23" s="50">
        <v>45.4</v>
      </c>
      <c r="I23" s="50">
        <v>1.6</v>
      </c>
      <c r="J23" s="51">
        <v>0.96</v>
      </c>
      <c r="K23" s="51">
        <v>7.0000000000000001E-3</v>
      </c>
      <c r="L23" s="51">
        <v>21.94</v>
      </c>
      <c r="M23" s="51">
        <v>0.13</v>
      </c>
      <c r="N23" s="51">
        <v>0.1</v>
      </c>
      <c r="O23" s="51">
        <v>1.87</v>
      </c>
      <c r="P23" s="51">
        <v>0.15</v>
      </c>
    </row>
    <row r="24" spans="1:16" ht="15.75" x14ac:dyDescent="0.25">
      <c r="A24" s="48" t="s">
        <v>181</v>
      </c>
      <c r="B24" s="49" t="s">
        <v>182</v>
      </c>
      <c r="C24" s="49" t="s">
        <v>187</v>
      </c>
      <c r="D24" s="50">
        <v>5</v>
      </c>
      <c r="E24" s="50" t="s">
        <v>188</v>
      </c>
      <c r="F24" s="50" t="s">
        <v>189</v>
      </c>
      <c r="G24" s="50">
        <v>69</v>
      </c>
      <c r="H24" s="50">
        <v>39.799999999999997</v>
      </c>
      <c r="I24" s="50">
        <v>0.6</v>
      </c>
      <c r="J24" s="51">
        <v>0.99</v>
      </c>
      <c r="K24" s="51">
        <v>3.5000000000000003E-2</v>
      </c>
      <c r="L24" s="51">
        <v>21.78</v>
      </c>
      <c r="M24" s="51">
        <v>0.18</v>
      </c>
      <c r="N24" s="51">
        <v>0.13</v>
      </c>
      <c r="O24" s="51">
        <v>1.37</v>
      </c>
      <c r="P24" s="51">
        <v>0.2</v>
      </c>
    </row>
    <row r="25" spans="1:16" ht="15.75" x14ac:dyDescent="0.25">
      <c r="A25" s="48" t="s">
        <v>181</v>
      </c>
      <c r="B25" s="49" t="s">
        <v>182</v>
      </c>
      <c r="C25" s="49" t="s">
        <v>187</v>
      </c>
      <c r="D25" s="50">
        <v>5</v>
      </c>
      <c r="E25" s="50" t="s">
        <v>188</v>
      </c>
      <c r="F25" s="50" t="s">
        <v>189</v>
      </c>
      <c r="G25" s="50">
        <v>39</v>
      </c>
      <c r="H25" s="50">
        <v>58.8</v>
      </c>
      <c r="I25" s="50">
        <v>1.5</v>
      </c>
      <c r="J25" s="51">
        <v>0.77</v>
      </c>
      <c r="K25" s="51">
        <v>6.0000000000000001E-3</v>
      </c>
      <c r="L25" s="51">
        <v>22.57</v>
      </c>
      <c r="M25" s="51">
        <v>0.3</v>
      </c>
      <c r="N25" s="51">
        <v>0.17</v>
      </c>
      <c r="O25" s="51">
        <v>1.25</v>
      </c>
      <c r="P25" s="51">
        <v>7.0000000000000007E-2</v>
      </c>
    </row>
    <row r="26" spans="1:16" ht="15.75" x14ac:dyDescent="0.25">
      <c r="A26" s="48" t="s">
        <v>181</v>
      </c>
      <c r="B26" s="49" t="s">
        <v>182</v>
      </c>
      <c r="C26" s="49" t="s">
        <v>187</v>
      </c>
      <c r="D26" s="50">
        <v>5</v>
      </c>
      <c r="E26" s="50" t="s">
        <v>188</v>
      </c>
      <c r="F26" s="50" t="s">
        <v>189</v>
      </c>
      <c r="G26" s="50">
        <v>27</v>
      </c>
      <c r="H26" s="50">
        <v>67</v>
      </c>
      <c r="I26" s="50">
        <v>0.9</v>
      </c>
      <c r="J26" s="51">
        <v>1.17</v>
      </c>
      <c r="K26" s="51">
        <v>1.6E-2</v>
      </c>
      <c r="L26" s="51">
        <v>22.25</v>
      </c>
      <c r="M26" s="51">
        <v>0.19</v>
      </c>
      <c r="N26" s="51">
        <v>0.13</v>
      </c>
      <c r="O26" s="51">
        <v>1.1499999999999999</v>
      </c>
      <c r="P26" s="51">
        <v>0.06</v>
      </c>
    </row>
    <row r="27" spans="1:16" ht="15.75" x14ac:dyDescent="0.25">
      <c r="A27" s="48" t="s">
        <v>181</v>
      </c>
      <c r="B27" s="49" t="s">
        <v>182</v>
      </c>
      <c r="C27" s="49" t="s">
        <v>187</v>
      </c>
      <c r="D27" s="50">
        <v>5</v>
      </c>
      <c r="E27" s="50" t="s">
        <v>188</v>
      </c>
      <c r="F27" s="50" t="s">
        <v>189</v>
      </c>
      <c r="G27" s="50">
        <v>9</v>
      </c>
      <c r="H27" s="50">
        <v>64</v>
      </c>
      <c r="I27" s="50">
        <v>2</v>
      </c>
      <c r="J27" s="51">
        <v>2.4</v>
      </c>
      <c r="K27" s="51">
        <v>1.9E-2</v>
      </c>
      <c r="L27" s="51">
        <v>22.77</v>
      </c>
      <c r="M27" s="51">
        <v>0.16</v>
      </c>
      <c r="N27" s="51">
        <v>0.11</v>
      </c>
      <c r="O27" s="51">
        <v>3.25</v>
      </c>
      <c r="P27" s="51">
        <v>0.08</v>
      </c>
    </row>
    <row r="28" spans="1:16" ht="15.75" x14ac:dyDescent="0.25">
      <c r="A28" s="48" t="s">
        <v>181</v>
      </c>
      <c r="B28" s="49" t="s">
        <v>182</v>
      </c>
      <c r="C28" s="49" t="s">
        <v>190</v>
      </c>
      <c r="D28" s="50">
        <v>8</v>
      </c>
      <c r="E28" s="50" t="s">
        <v>191</v>
      </c>
      <c r="F28" s="50" t="s">
        <v>192</v>
      </c>
      <c r="G28" s="50">
        <v>2660</v>
      </c>
      <c r="H28" s="50">
        <v>15.3</v>
      </c>
      <c r="I28" s="50">
        <v>0.9</v>
      </c>
      <c r="J28" s="51">
        <v>0.4</v>
      </c>
      <c r="K28" s="51">
        <v>7.0000000000000001E-3</v>
      </c>
      <c r="L28" s="51">
        <v>21.43</v>
      </c>
      <c r="M28" s="51">
        <v>0.13</v>
      </c>
      <c r="N28" s="51">
        <v>0.1</v>
      </c>
      <c r="O28" s="51">
        <v>1.45</v>
      </c>
      <c r="P28" s="51">
        <v>0.22</v>
      </c>
    </row>
    <row r="29" spans="1:16" ht="15.75" x14ac:dyDescent="0.25">
      <c r="A29" s="48" t="s">
        <v>181</v>
      </c>
      <c r="B29" s="49" t="s">
        <v>182</v>
      </c>
      <c r="C29" s="49" t="s">
        <v>190</v>
      </c>
      <c r="D29" s="50">
        <v>8</v>
      </c>
      <c r="E29" s="50" t="s">
        <v>191</v>
      </c>
      <c r="F29" s="50" t="s">
        <v>192</v>
      </c>
      <c r="G29" s="50">
        <v>2250</v>
      </c>
      <c r="H29" s="50">
        <v>16.100000000000001</v>
      </c>
      <c r="I29" s="50">
        <v>0.2</v>
      </c>
      <c r="J29" s="51">
        <v>0.41</v>
      </c>
      <c r="K29" s="51">
        <v>2.5999999999999999E-2</v>
      </c>
      <c r="L29" s="51">
        <v>21.6</v>
      </c>
      <c r="M29" s="51">
        <v>0.08</v>
      </c>
      <c r="N29" s="51">
        <v>7.0000000000000007E-2</v>
      </c>
      <c r="O29" s="51">
        <v>1.85</v>
      </c>
      <c r="P29" s="51">
        <v>0.13</v>
      </c>
    </row>
    <row r="30" spans="1:16" ht="15.75" x14ac:dyDescent="0.25">
      <c r="A30" s="48" t="s">
        <v>181</v>
      </c>
      <c r="B30" s="49" t="s">
        <v>182</v>
      </c>
      <c r="C30" s="49" t="s">
        <v>190</v>
      </c>
      <c r="D30" s="50">
        <v>8</v>
      </c>
      <c r="E30" s="50" t="s">
        <v>191</v>
      </c>
      <c r="F30" s="50" t="s">
        <v>192</v>
      </c>
      <c r="G30" s="50">
        <v>1503</v>
      </c>
      <c r="H30" s="50">
        <v>14</v>
      </c>
      <c r="I30" s="50">
        <v>0.7</v>
      </c>
      <c r="J30" s="51">
        <v>0.4</v>
      </c>
      <c r="K30" s="51">
        <v>7.0000000000000001E-3</v>
      </c>
      <c r="L30" s="51">
        <v>21.56</v>
      </c>
      <c r="M30" s="51">
        <v>0.18</v>
      </c>
      <c r="N30" s="51">
        <v>0.13</v>
      </c>
      <c r="O30" s="51">
        <v>1.1499999999999999</v>
      </c>
      <c r="P30" s="51">
        <v>0.2</v>
      </c>
    </row>
    <row r="31" spans="1:16" ht="15.75" x14ac:dyDescent="0.25">
      <c r="A31" s="48" t="s">
        <v>181</v>
      </c>
      <c r="B31" s="49" t="s">
        <v>182</v>
      </c>
      <c r="C31" s="49" t="s">
        <v>190</v>
      </c>
      <c r="D31" s="50">
        <v>8</v>
      </c>
      <c r="E31" s="50" t="s">
        <v>191</v>
      </c>
      <c r="F31" s="50" t="s">
        <v>192</v>
      </c>
      <c r="G31" s="50">
        <v>301</v>
      </c>
      <c r="H31" s="50">
        <v>31.3</v>
      </c>
      <c r="I31" s="50">
        <v>0.9</v>
      </c>
      <c r="J31" s="51">
        <v>0.47</v>
      </c>
      <c r="K31" s="51">
        <v>7.0000000000000001E-3</v>
      </c>
      <c r="L31" s="51">
        <v>21.63</v>
      </c>
      <c r="M31" s="51">
        <v>0.19</v>
      </c>
      <c r="N31" s="51">
        <v>0.13</v>
      </c>
      <c r="O31" s="51">
        <v>1.1499999999999999</v>
      </c>
      <c r="P31" s="51">
        <v>0.2</v>
      </c>
    </row>
    <row r="32" spans="1:16" ht="15.75" x14ac:dyDescent="0.25">
      <c r="A32" s="48" t="s">
        <v>181</v>
      </c>
      <c r="B32" s="49" t="s">
        <v>182</v>
      </c>
      <c r="C32" s="49" t="s">
        <v>190</v>
      </c>
      <c r="D32" s="50">
        <v>8</v>
      </c>
      <c r="E32" s="50" t="s">
        <v>191</v>
      </c>
      <c r="F32" s="50" t="s">
        <v>192</v>
      </c>
      <c r="G32" s="50">
        <v>145</v>
      </c>
      <c r="H32" s="50">
        <v>40.700000000000003</v>
      </c>
      <c r="I32" s="50">
        <v>2.5</v>
      </c>
      <c r="J32" s="51">
        <v>0.66</v>
      </c>
      <c r="K32" s="51">
        <v>5.0000000000000001E-3</v>
      </c>
      <c r="L32" s="51">
        <v>21.3</v>
      </c>
      <c r="M32" s="51">
        <v>7.0000000000000007E-2</v>
      </c>
      <c r="N32" s="51">
        <v>0.06</v>
      </c>
      <c r="O32" s="51">
        <v>2.4900000000000002</v>
      </c>
      <c r="P32" s="51">
        <v>0.28999999999999998</v>
      </c>
    </row>
    <row r="33" spans="1:16" ht="15.75" x14ac:dyDescent="0.25">
      <c r="A33" s="48" t="s">
        <v>181</v>
      </c>
      <c r="B33" s="49" t="s">
        <v>182</v>
      </c>
      <c r="C33" s="49" t="s">
        <v>190</v>
      </c>
      <c r="D33" s="50">
        <v>8</v>
      </c>
      <c r="E33" s="50" t="s">
        <v>191</v>
      </c>
      <c r="F33" s="50" t="s">
        <v>192</v>
      </c>
      <c r="G33" s="50">
        <v>98</v>
      </c>
      <c r="H33" s="50">
        <v>44.6</v>
      </c>
      <c r="I33" s="50">
        <v>2.2999999999999998</v>
      </c>
      <c r="J33" s="51">
        <v>1.02</v>
      </c>
      <c r="K33" s="51">
        <v>1.6E-2</v>
      </c>
      <c r="L33" s="51">
        <v>21.54</v>
      </c>
      <c r="M33" s="51">
        <v>7.0000000000000007E-2</v>
      </c>
      <c r="N33" s="51">
        <v>0.06</v>
      </c>
      <c r="O33" s="51">
        <v>2.27</v>
      </c>
      <c r="P33" s="51">
        <v>0.2</v>
      </c>
    </row>
    <row r="34" spans="1:16" ht="15.75" x14ac:dyDescent="0.25">
      <c r="A34" s="48" t="s">
        <v>181</v>
      </c>
      <c r="B34" s="49" t="s">
        <v>182</v>
      </c>
      <c r="C34" s="49" t="s">
        <v>190</v>
      </c>
      <c r="D34" s="50">
        <v>8</v>
      </c>
      <c r="E34" s="50" t="s">
        <v>191</v>
      </c>
      <c r="F34" s="50" t="s">
        <v>192</v>
      </c>
      <c r="G34" s="50">
        <v>71</v>
      </c>
      <c r="H34" s="50">
        <v>46.3</v>
      </c>
      <c r="I34" s="50">
        <v>2.8</v>
      </c>
      <c r="J34" s="51">
        <v>1.18</v>
      </c>
      <c r="K34" s="51">
        <v>2.8000000000000001E-2</v>
      </c>
      <c r="L34" s="51">
        <v>21.51</v>
      </c>
      <c r="M34" s="51">
        <v>0.18</v>
      </c>
      <c r="N34" s="51">
        <v>0.12</v>
      </c>
      <c r="O34" s="51">
        <v>1.1299999999999999</v>
      </c>
      <c r="P34" s="51">
        <v>0.16</v>
      </c>
    </row>
    <row r="35" spans="1:16" ht="15.75" x14ac:dyDescent="0.25">
      <c r="A35" s="48" t="s">
        <v>181</v>
      </c>
      <c r="B35" s="49" t="s">
        <v>182</v>
      </c>
      <c r="C35" s="49" t="s">
        <v>190</v>
      </c>
      <c r="D35" s="50">
        <v>8</v>
      </c>
      <c r="E35" s="50" t="s">
        <v>191</v>
      </c>
      <c r="F35" s="50" t="s">
        <v>192</v>
      </c>
      <c r="G35" s="50">
        <v>42</v>
      </c>
      <c r="H35" s="50">
        <v>55.4</v>
      </c>
      <c r="I35" s="50">
        <v>3.3</v>
      </c>
      <c r="J35" s="51">
        <v>1.3</v>
      </c>
      <c r="K35" s="51">
        <v>4.1000000000000002E-2</v>
      </c>
      <c r="L35" s="51">
        <v>22.03</v>
      </c>
      <c r="M35" s="51">
        <v>7.0000000000000007E-2</v>
      </c>
      <c r="N35" s="51">
        <v>0.06</v>
      </c>
      <c r="O35" s="51">
        <v>2.76</v>
      </c>
      <c r="P35" s="51">
        <v>0.09</v>
      </c>
    </row>
    <row r="36" spans="1:16" ht="15.75" x14ac:dyDescent="0.25">
      <c r="A36" s="48" t="s">
        <v>181</v>
      </c>
      <c r="B36" s="49" t="s">
        <v>182</v>
      </c>
      <c r="C36" s="49" t="s">
        <v>190</v>
      </c>
      <c r="D36" s="50">
        <v>8</v>
      </c>
      <c r="E36" s="50" t="s">
        <v>191</v>
      </c>
      <c r="F36" s="50" t="s">
        <v>192</v>
      </c>
      <c r="G36" s="50">
        <v>27</v>
      </c>
      <c r="H36" s="50">
        <v>53.9</v>
      </c>
      <c r="I36" s="50">
        <v>0.5</v>
      </c>
      <c r="J36" s="51">
        <v>1.1499999999999999</v>
      </c>
      <c r="K36" s="51">
        <v>3.2000000000000001E-2</v>
      </c>
      <c r="L36" s="51">
        <v>21.48</v>
      </c>
      <c r="M36" s="51">
        <v>0.05</v>
      </c>
      <c r="N36" s="51">
        <v>0.04</v>
      </c>
      <c r="O36" s="51">
        <v>3.06</v>
      </c>
      <c r="P36" s="51">
        <v>0.17</v>
      </c>
    </row>
    <row r="37" spans="1:16" ht="15.75" x14ac:dyDescent="0.25">
      <c r="A37" s="48" t="s">
        <v>181</v>
      </c>
      <c r="B37" s="49" t="s">
        <v>182</v>
      </c>
      <c r="C37" s="49" t="s">
        <v>190</v>
      </c>
      <c r="D37" s="50">
        <v>8</v>
      </c>
      <c r="E37" s="50" t="s">
        <v>191</v>
      </c>
      <c r="F37" s="50" t="s">
        <v>192</v>
      </c>
      <c r="G37" s="50">
        <v>10</v>
      </c>
      <c r="H37" s="50">
        <v>54.9</v>
      </c>
      <c r="I37" s="50">
        <v>1.7</v>
      </c>
      <c r="J37" s="51">
        <v>0.96</v>
      </c>
      <c r="K37" s="51">
        <v>2.3E-2</v>
      </c>
      <c r="L37" s="51">
        <v>21.93</v>
      </c>
      <c r="M37" s="51">
        <v>0.13</v>
      </c>
      <c r="N37" s="51">
        <v>0.1</v>
      </c>
      <c r="O37" s="51">
        <v>2.79</v>
      </c>
      <c r="P37" s="51">
        <v>0.19</v>
      </c>
    </row>
    <row r="38" spans="1:16" ht="15.75" x14ac:dyDescent="0.25">
      <c r="A38" s="48" t="s">
        <v>181</v>
      </c>
      <c r="B38" s="49" t="s">
        <v>182</v>
      </c>
      <c r="C38" s="49" t="s">
        <v>190</v>
      </c>
      <c r="D38" s="50">
        <v>11</v>
      </c>
      <c r="E38" s="50" t="s">
        <v>193</v>
      </c>
      <c r="F38" s="50" t="s">
        <v>194</v>
      </c>
      <c r="G38" s="50">
        <v>2781</v>
      </c>
      <c r="H38" s="50">
        <v>24.4</v>
      </c>
      <c r="I38" s="50">
        <v>0.7</v>
      </c>
      <c r="J38" s="51">
        <v>0.41</v>
      </c>
      <c r="K38" s="51">
        <v>7.0000000000000001E-3</v>
      </c>
      <c r="L38" s="51">
        <v>21</v>
      </c>
      <c r="M38" s="51" t="s">
        <v>186</v>
      </c>
      <c r="N38" s="51">
        <v>0.54</v>
      </c>
      <c r="O38" s="51">
        <v>0.47</v>
      </c>
      <c r="P38" s="51">
        <v>1.33</v>
      </c>
    </row>
    <row r="39" spans="1:16" ht="15.75" x14ac:dyDescent="0.25">
      <c r="A39" s="48" t="s">
        <v>181</v>
      </c>
      <c r="B39" s="49" t="s">
        <v>182</v>
      </c>
      <c r="C39" s="49" t="s">
        <v>190</v>
      </c>
      <c r="D39" s="50">
        <v>11</v>
      </c>
      <c r="E39" s="50" t="s">
        <v>193</v>
      </c>
      <c r="F39" s="50" t="s">
        <v>194</v>
      </c>
      <c r="G39" s="50">
        <v>2250</v>
      </c>
      <c r="H39" s="50">
        <v>18.399999999999999</v>
      </c>
      <c r="I39" s="50">
        <v>0.7</v>
      </c>
      <c r="J39" s="51">
        <v>0.34</v>
      </c>
      <c r="K39" s="51">
        <v>1.4999999999999999E-2</v>
      </c>
      <c r="L39" s="51">
        <v>21.89</v>
      </c>
      <c r="M39" s="51" t="s">
        <v>186</v>
      </c>
      <c r="N39" s="51">
        <v>0.39</v>
      </c>
      <c r="O39" s="51">
        <v>0.23</v>
      </c>
      <c r="P39" s="51">
        <v>0.12</v>
      </c>
    </row>
    <row r="40" spans="1:16" ht="15.75" x14ac:dyDescent="0.25">
      <c r="A40" s="48" t="s">
        <v>181</v>
      </c>
      <c r="B40" s="49" t="s">
        <v>182</v>
      </c>
      <c r="C40" s="49" t="s">
        <v>190</v>
      </c>
      <c r="D40" s="50">
        <v>11</v>
      </c>
      <c r="E40" s="50" t="s">
        <v>193</v>
      </c>
      <c r="F40" s="50" t="s">
        <v>194</v>
      </c>
      <c r="G40" s="50">
        <v>1751</v>
      </c>
      <c r="H40" s="50">
        <v>17.3</v>
      </c>
      <c r="I40" s="50">
        <v>1.2</v>
      </c>
      <c r="J40" s="51">
        <v>0.41</v>
      </c>
      <c r="K40" s="51">
        <v>1.2E-2</v>
      </c>
      <c r="L40" s="51">
        <v>21.94</v>
      </c>
      <c r="M40" s="51">
        <v>0.21</v>
      </c>
      <c r="N40" s="51">
        <v>0.14000000000000001</v>
      </c>
      <c r="O40" s="51">
        <v>1.34</v>
      </c>
      <c r="P40" s="51">
        <v>0.16</v>
      </c>
    </row>
    <row r="41" spans="1:16" ht="15.75" x14ac:dyDescent="0.25">
      <c r="A41" s="48" t="s">
        <v>181</v>
      </c>
      <c r="B41" s="49" t="s">
        <v>182</v>
      </c>
      <c r="C41" s="49" t="s">
        <v>190</v>
      </c>
      <c r="D41" s="50">
        <v>11</v>
      </c>
      <c r="E41" s="50" t="s">
        <v>193</v>
      </c>
      <c r="F41" s="50" t="s">
        <v>194</v>
      </c>
      <c r="G41" s="50">
        <v>1252</v>
      </c>
      <c r="H41" s="50">
        <v>15.7</v>
      </c>
      <c r="I41" s="50">
        <v>0.2</v>
      </c>
      <c r="J41" s="51">
        <v>0.51</v>
      </c>
      <c r="K41" s="51">
        <v>1.9E-2</v>
      </c>
      <c r="L41" s="51">
        <v>21.9</v>
      </c>
      <c r="M41" s="51">
        <v>0.11</v>
      </c>
      <c r="N41" s="51">
        <v>0.09</v>
      </c>
      <c r="O41" s="51">
        <v>1.41</v>
      </c>
      <c r="P41" s="51">
        <v>0.11</v>
      </c>
    </row>
    <row r="42" spans="1:16" ht="15.75" x14ac:dyDescent="0.25">
      <c r="A42" s="48" t="s">
        <v>181</v>
      </c>
      <c r="B42" s="49" t="s">
        <v>182</v>
      </c>
      <c r="C42" s="49" t="s">
        <v>190</v>
      </c>
      <c r="D42" s="50">
        <v>11</v>
      </c>
      <c r="E42" s="50" t="s">
        <v>193</v>
      </c>
      <c r="F42" s="50" t="s">
        <v>194</v>
      </c>
      <c r="G42" s="50">
        <v>751</v>
      </c>
      <c r="H42" s="50">
        <v>20.5</v>
      </c>
      <c r="I42" s="50">
        <v>1.4</v>
      </c>
      <c r="J42" s="51">
        <v>0.54</v>
      </c>
      <c r="K42" s="51">
        <v>1.2999999999999999E-2</v>
      </c>
      <c r="L42" s="51">
        <v>22.06</v>
      </c>
      <c r="M42" s="51">
        <v>0.26</v>
      </c>
      <c r="N42" s="51">
        <v>0.16</v>
      </c>
      <c r="O42" s="51">
        <v>0.76</v>
      </c>
      <c r="P42" s="51">
        <v>0.09</v>
      </c>
    </row>
    <row r="43" spans="1:16" ht="15.75" x14ac:dyDescent="0.25">
      <c r="A43" s="48" t="s">
        <v>181</v>
      </c>
      <c r="B43" s="49" t="s">
        <v>182</v>
      </c>
      <c r="C43" s="49" t="s">
        <v>190</v>
      </c>
      <c r="D43" s="50">
        <v>11</v>
      </c>
      <c r="E43" s="50" t="s">
        <v>193</v>
      </c>
      <c r="F43" s="50" t="s">
        <v>194</v>
      </c>
      <c r="G43" s="50">
        <v>400</v>
      </c>
      <c r="H43" s="50">
        <v>27.8</v>
      </c>
      <c r="I43" s="50">
        <v>0.1</v>
      </c>
      <c r="J43" s="51">
        <v>0.68</v>
      </c>
      <c r="K43" s="51">
        <v>1.4E-2</v>
      </c>
      <c r="L43" s="51">
        <v>22.61</v>
      </c>
      <c r="M43" s="51">
        <v>0.64</v>
      </c>
      <c r="N43" s="51">
        <v>0.25</v>
      </c>
      <c r="O43" s="51">
        <v>0.68</v>
      </c>
      <c r="P43" s="51">
        <v>0.06</v>
      </c>
    </row>
    <row r="44" spans="1:16" ht="15.75" x14ac:dyDescent="0.25">
      <c r="A44" s="48" t="s">
        <v>181</v>
      </c>
      <c r="B44" s="49" t="s">
        <v>182</v>
      </c>
      <c r="C44" s="49" t="s">
        <v>190</v>
      </c>
      <c r="D44" s="50">
        <v>11</v>
      </c>
      <c r="E44" s="50" t="s">
        <v>193</v>
      </c>
      <c r="F44" s="50" t="s">
        <v>194</v>
      </c>
      <c r="G44" s="50">
        <v>200</v>
      </c>
      <c r="H44" s="50">
        <v>33.299999999999997</v>
      </c>
      <c r="I44" s="50">
        <v>0.3</v>
      </c>
      <c r="J44" s="51">
        <v>1</v>
      </c>
      <c r="K44" s="51">
        <v>2.5999999999999999E-2</v>
      </c>
      <c r="L44" s="51">
        <v>22.25</v>
      </c>
      <c r="M44" s="51">
        <v>0.33</v>
      </c>
      <c r="N44" s="51">
        <v>0.18</v>
      </c>
      <c r="O44" s="51">
        <v>0.99</v>
      </c>
      <c r="P44" s="51">
        <v>0.1</v>
      </c>
    </row>
    <row r="45" spans="1:16" ht="15.75" x14ac:dyDescent="0.25">
      <c r="A45" s="48" t="s">
        <v>181</v>
      </c>
      <c r="B45" s="49" t="s">
        <v>182</v>
      </c>
      <c r="C45" s="49" t="s">
        <v>190</v>
      </c>
      <c r="D45" s="50">
        <v>11</v>
      </c>
      <c r="E45" s="50" t="s">
        <v>193</v>
      </c>
      <c r="F45" s="50" t="s">
        <v>194</v>
      </c>
      <c r="G45" s="50">
        <v>146</v>
      </c>
      <c r="H45" s="50">
        <v>49.5</v>
      </c>
      <c r="I45" s="50">
        <v>2.5</v>
      </c>
      <c r="J45" s="51">
        <v>0.76</v>
      </c>
      <c r="K45" s="51">
        <v>3.0000000000000001E-3</v>
      </c>
      <c r="L45" s="51">
        <v>22.05</v>
      </c>
      <c r="M45" s="51">
        <v>0.26</v>
      </c>
      <c r="N45" s="51">
        <v>0.16</v>
      </c>
      <c r="O45" s="51">
        <v>0.89</v>
      </c>
      <c r="P45" s="51">
        <v>0.1</v>
      </c>
    </row>
    <row r="46" spans="1:16" ht="15.75" x14ac:dyDescent="0.25">
      <c r="A46" s="48" t="s">
        <v>181</v>
      </c>
      <c r="B46" s="49" t="s">
        <v>182</v>
      </c>
      <c r="C46" s="49" t="s">
        <v>190</v>
      </c>
      <c r="D46" s="50">
        <v>11</v>
      </c>
      <c r="E46" s="50" t="s">
        <v>193</v>
      </c>
      <c r="F46" s="50" t="s">
        <v>194</v>
      </c>
      <c r="G46" s="50">
        <v>100</v>
      </c>
      <c r="H46" s="50">
        <v>45.4</v>
      </c>
      <c r="I46" s="50">
        <v>1</v>
      </c>
      <c r="J46" s="51">
        <v>0.88</v>
      </c>
      <c r="K46" s="51">
        <v>1.4E-2</v>
      </c>
      <c r="L46" s="51">
        <v>22.29</v>
      </c>
      <c r="M46" s="51">
        <v>0.35</v>
      </c>
      <c r="N46" s="51">
        <v>0.19</v>
      </c>
      <c r="O46" s="51">
        <v>0.84</v>
      </c>
      <c r="P46" s="51">
        <v>0.09</v>
      </c>
    </row>
    <row r="47" spans="1:16" ht="15.75" x14ac:dyDescent="0.25">
      <c r="A47" s="48" t="s">
        <v>181</v>
      </c>
      <c r="B47" s="49" t="s">
        <v>182</v>
      </c>
      <c r="C47" s="49" t="s">
        <v>190</v>
      </c>
      <c r="D47" s="50">
        <v>11</v>
      </c>
      <c r="E47" s="50" t="s">
        <v>193</v>
      </c>
      <c r="F47" s="50" t="s">
        <v>194</v>
      </c>
      <c r="G47" s="50">
        <v>71</v>
      </c>
      <c r="H47" s="50">
        <v>60</v>
      </c>
      <c r="I47" s="50">
        <v>0.6</v>
      </c>
      <c r="J47" s="51">
        <v>0.89</v>
      </c>
      <c r="K47" s="51">
        <v>2.1000000000000001E-2</v>
      </c>
      <c r="L47" s="51">
        <v>22.83</v>
      </c>
      <c r="M47" s="51">
        <v>0.94</v>
      </c>
      <c r="N47" s="51">
        <v>0.28000000000000003</v>
      </c>
      <c r="O47" s="51">
        <v>0.98</v>
      </c>
      <c r="P47" s="51">
        <v>0.09</v>
      </c>
    </row>
    <row r="48" spans="1:16" ht="15.75" x14ac:dyDescent="0.25">
      <c r="A48" s="48" t="s">
        <v>181</v>
      </c>
      <c r="B48" s="49" t="s">
        <v>182</v>
      </c>
      <c r="C48" s="49" t="s">
        <v>190</v>
      </c>
      <c r="D48" s="50">
        <v>11</v>
      </c>
      <c r="E48" s="50" t="s">
        <v>193</v>
      </c>
      <c r="F48" s="50" t="s">
        <v>194</v>
      </c>
      <c r="G48" s="50">
        <v>53</v>
      </c>
      <c r="H48" s="50">
        <v>56.9</v>
      </c>
      <c r="I48" s="50">
        <v>0.3</v>
      </c>
      <c r="J48" s="51">
        <v>1.29</v>
      </c>
      <c r="K48" s="51">
        <v>2.9000000000000001E-2</v>
      </c>
      <c r="L48" s="51">
        <v>24.11</v>
      </c>
      <c r="M48" s="51" t="s">
        <v>186</v>
      </c>
      <c r="N48" s="51">
        <v>0.62</v>
      </c>
      <c r="O48" s="51">
        <v>1.33</v>
      </c>
      <c r="P48" s="51">
        <v>0.05</v>
      </c>
    </row>
    <row r="49" spans="1:16" ht="15.75" x14ac:dyDescent="0.25">
      <c r="A49" s="48" t="s">
        <v>181</v>
      </c>
      <c r="B49" s="49" t="s">
        <v>182</v>
      </c>
      <c r="C49" s="49" t="s">
        <v>190</v>
      </c>
      <c r="D49" s="50">
        <v>11</v>
      </c>
      <c r="E49" s="50" t="s">
        <v>193</v>
      </c>
      <c r="F49" s="50" t="s">
        <v>194</v>
      </c>
      <c r="G49" s="50">
        <v>40</v>
      </c>
      <c r="H49" s="50">
        <v>60.9</v>
      </c>
      <c r="I49" s="50">
        <v>1.1000000000000001</v>
      </c>
      <c r="J49" s="51">
        <v>1.41</v>
      </c>
      <c r="K49" s="51">
        <v>3.3000000000000002E-2</v>
      </c>
      <c r="L49" s="51">
        <v>22.27</v>
      </c>
      <c r="M49" s="51">
        <v>0.61</v>
      </c>
      <c r="N49" s="51">
        <v>0.24</v>
      </c>
      <c r="O49" s="51">
        <v>1.51</v>
      </c>
      <c r="P49" s="51">
        <v>0.25</v>
      </c>
    </row>
    <row r="50" spans="1:16" ht="15.75" x14ac:dyDescent="0.25">
      <c r="A50" s="48" t="s">
        <v>181</v>
      </c>
      <c r="B50" s="49" t="s">
        <v>182</v>
      </c>
      <c r="C50" s="49" t="s">
        <v>190</v>
      </c>
      <c r="D50" s="50">
        <v>11</v>
      </c>
      <c r="E50" s="50" t="s">
        <v>193</v>
      </c>
      <c r="F50" s="50" t="s">
        <v>194</v>
      </c>
      <c r="G50" s="50">
        <v>10</v>
      </c>
      <c r="H50" s="50">
        <v>50.8</v>
      </c>
      <c r="I50" s="50">
        <v>0.5</v>
      </c>
      <c r="J50" s="51">
        <v>2.57</v>
      </c>
      <c r="K50" s="51">
        <v>9.1999999999999998E-2</v>
      </c>
      <c r="L50" s="51">
        <v>21.93</v>
      </c>
      <c r="M50" s="51">
        <v>0.17</v>
      </c>
      <c r="N50" s="51">
        <v>0.12</v>
      </c>
      <c r="O50" s="51">
        <v>2.29</v>
      </c>
      <c r="P50" s="51">
        <v>0.16</v>
      </c>
    </row>
    <row r="51" spans="1:16" ht="15.75" x14ac:dyDescent="0.25">
      <c r="A51" s="48" t="s">
        <v>195</v>
      </c>
      <c r="B51" s="49" t="s">
        <v>182</v>
      </c>
      <c r="C51" s="49" t="s">
        <v>196</v>
      </c>
      <c r="D51" s="50">
        <v>18</v>
      </c>
      <c r="G51" s="48">
        <v>3263</v>
      </c>
      <c r="H51" s="48">
        <v>72.3</v>
      </c>
      <c r="I51" s="50">
        <v>1.2</v>
      </c>
      <c r="J51" s="51">
        <v>0.22</v>
      </c>
      <c r="K51" s="51">
        <v>7.0000000000000001E-3</v>
      </c>
      <c r="L51" s="51">
        <v>21.57</v>
      </c>
      <c r="M51" s="51">
        <v>0.14000000000000001</v>
      </c>
      <c r="N51" s="51">
        <v>0.11</v>
      </c>
      <c r="O51" s="51">
        <v>1.04</v>
      </c>
      <c r="P51" s="51">
        <v>0.17</v>
      </c>
    </row>
    <row r="52" spans="1:16" ht="15.75" x14ac:dyDescent="0.25">
      <c r="A52" s="48" t="s">
        <v>197</v>
      </c>
      <c r="B52" s="49" t="s">
        <v>182</v>
      </c>
      <c r="C52" s="49" t="s">
        <v>196</v>
      </c>
      <c r="D52" s="50">
        <v>18</v>
      </c>
      <c r="G52" s="48">
        <v>2750</v>
      </c>
      <c r="H52" s="48">
        <v>46.2</v>
      </c>
      <c r="I52" s="50">
        <v>0.7</v>
      </c>
      <c r="J52" s="51">
        <v>0.21</v>
      </c>
      <c r="K52" s="51">
        <v>8.9999999999999993E-3</v>
      </c>
      <c r="L52" s="51">
        <v>21.28</v>
      </c>
      <c r="M52" s="51">
        <v>0.26</v>
      </c>
      <c r="N52" s="51">
        <v>0.16</v>
      </c>
      <c r="O52" s="51">
        <v>1.3</v>
      </c>
      <c r="P52" s="51">
        <v>0.43</v>
      </c>
    </row>
    <row r="53" spans="1:16" ht="15.75" x14ac:dyDescent="0.25">
      <c r="A53" s="48" t="s">
        <v>197</v>
      </c>
      <c r="B53" s="49" t="s">
        <v>182</v>
      </c>
      <c r="C53" s="49" t="s">
        <v>196</v>
      </c>
      <c r="D53" s="50">
        <v>18</v>
      </c>
      <c r="G53" s="48">
        <v>1999</v>
      </c>
      <c r="H53" s="48">
        <v>15</v>
      </c>
      <c r="I53" s="50">
        <v>0.3</v>
      </c>
      <c r="J53" s="51">
        <v>0.24</v>
      </c>
      <c r="K53" s="51">
        <v>1.0999999999999999E-2</v>
      </c>
      <c r="L53" s="51">
        <v>22.12</v>
      </c>
      <c r="M53" s="51">
        <v>0.23</v>
      </c>
      <c r="N53" s="51">
        <v>0.15</v>
      </c>
      <c r="O53" s="51">
        <v>0.95</v>
      </c>
      <c r="P53" s="51">
        <v>0.09</v>
      </c>
    </row>
    <row r="54" spans="1:16" ht="15.75" x14ac:dyDescent="0.25">
      <c r="A54" s="48" t="s">
        <v>197</v>
      </c>
      <c r="B54" s="49" t="s">
        <v>182</v>
      </c>
      <c r="C54" s="49" t="s">
        <v>196</v>
      </c>
      <c r="D54" s="50">
        <v>18</v>
      </c>
      <c r="G54" s="48">
        <v>1499</v>
      </c>
      <c r="H54" s="48">
        <v>9</v>
      </c>
      <c r="I54" s="50">
        <v>0.4</v>
      </c>
      <c r="J54" s="51">
        <v>0.21</v>
      </c>
      <c r="K54" s="51">
        <v>1.0999999999999999E-2</v>
      </c>
      <c r="L54" s="51">
        <v>22.14</v>
      </c>
      <c r="M54" s="51">
        <v>0.17</v>
      </c>
      <c r="N54" s="51">
        <v>0.12</v>
      </c>
      <c r="O54" s="51">
        <v>0.71</v>
      </c>
      <c r="P54" s="51">
        <v>0.1</v>
      </c>
    </row>
    <row r="55" spans="1:16" ht="15.75" x14ac:dyDescent="0.25">
      <c r="A55" s="48" t="s">
        <v>197</v>
      </c>
      <c r="B55" s="49" t="s">
        <v>182</v>
      </c>
      <c r="C55" s="49" t="s">
        <v>196</v>
      </c>
      <c r="D55" s="50">
        <v>18</v>
      </c>
      <c r="G55" s="48">
        <v>600</v>
      </c>
      <c r="H55" s="48">
        <v>25</v>
      </c>
      <c r="I55" s="50">
        <v>1.1000000000000001</v>
      </c>
      <c r="J55" s="51">
        <v>0.39</v>
      </c>
      <c r="K55" s="51">
        <v>1.0999999999999999E-2</v>
      </c>
      <c r="L55" s="51">
        <v>22.74</v>
      </c>
      <c r="M55" s="51">
        <v>0.75</v>
      </c>
      <c r="N55" s="51">
        <v>0.26</v>
      </c>
      <c r="O55" s="51">
        <v>0.8</v>
      </c>
      <c r="P55" s="51">
        <v>0.06</v>
      </c>
    </row>
    <row r="56" spans="1:16" ht="15.75" x14ac:dyDescent="0.25">
      <c r="A56" s="48" t="s">
        <v>197</v>
      </c>
      <c r="B56" s="49" t="s">
        <v>182</v>
      </c>
      <c r="C56" s="49" t="s">
        <v>196</v>
      </c>
      <c r="D56" s="50">
        <v>18</v>
      </c>
      <c r="G56" s="48">
        <v>300</v>
      </c>
      <c r="H56" s="48">
        <v>39.799999999999997</v>
      </c>
      <c r="I56" s="50">
        <v>0.9</v>
      </c>
      <c r="J56" s="51">
        <v>0.49</v>
      </c>
      <c r="K56" s="51">
        <v>2.3E-2</v>
      </c>
      <c r="L56" s="51">
        <v>21.68</v>
      </c>
      <c r="M56" s="51">
        <v>0.14000000000000001</v>
      </c>
      <c r="N56" s="51">
        <v>0.11</v>
      </c>
      <c r="O56" s="51">
        <v>0.88</v>
      </c>
      <c r="P56" s="51">
        <v>0.1</v>
      </c>
    </row>
    <row r="57" spans="1:16" ht="15.75" x14ac:dyDescent="0.25">
      <c r="A57" s="48" t="s">
        <v>197</v>
      </c>
      <c r="B57" s="49" t="s">
        <v>182</v>
      </c>
      <c r="C57" s="49" t="s">
        <v>196</v>
      </c>
      <c r="D57" s="50">
        <v>18</v>
      </c>
      <c r="G57" s="48">
        <v>101</v>
      </c>
      <c r="H57" s="48">
        <v>74.5</v>
      </c>
      <c r="I57" s="50">
        <v>0.5</v>
      </c>
      <c r="J57" s="51">
        <v>2.0099999999999998</v>
      </c>
      <c r="K57" s="51">
        <v>3.5000000000000003E-2</v>
      </c>
      <c r="L57" s="51">
        <v>23.21</v>
      </c>
      <c r="M57" s="51" t="s">
        <v>186</v>
      </c>
      <c r="N57" s="51">
        <v>0.82</v>
      </c>
      <c r="O57" s="51">
        <v>1.21</v>
      </c>
      <c r="P57" s="51">
        <v>0.11</v>
      </c>
    </row>
    <row r="58" spans="1:16" ht="15.75" x14ac:dyDescent="0.25">
      <c r="A58" s="48" t="s">
        <v>197</v>
      </c>
      <c r="B58" s="49" t="s">
        <v>182</v>
      </c>
      <c r="C58" s="49" t="s">
        <v>196</v>
      </c>
      <c r="D58" s="50">
        <v>18</v>
      </c>
      <c r="G58" s="48">
        <v>41</v>
      </c>
      <c r="H58" s="48">
        <v>55</v>
      </c>
      <c r="I58" s="50">
        <v>1.1000000000000001</v>
      </c>
      <c r="J58" s="51">
        <v>1.41</v>
      </c>
      <c r="K58" s="51">
        <v>5.1999999999999998E-2</v>
      </c>
      <c r="L58" s="51">
        <v>22.51</v>
      </c>
      <c r="M58" s="51" t="s">
        <v>186</v>
      </c>
      <c r="N58" s="51" t="s">
        <v>186</v>
      </c>
      <c r="O58" s="51">
        <v>0.8</v>
      </c>
      <c r="P58" s="51" t="s">
        <v>186</v>
      </c>
    </row>
    <row r="59" spans="1:16" ht="15.75" x14ac:dyDescent="0.25">
      <c r="A59" s="48" t="s">
        <v>197</v>
      </c>
      <c r="B59" s="49" t="s">
        <v>182</v>
      </c>
      <c r="C59" s="49" t="s">
        <v>196</v>
      </c>
      <c r="D59" s="50">
        <v>18</v>
      </c>
      <c r="G59" s="48">
        <v>9</v>
      </c>
      <c r="H59" s="48">
        <v>61.2</v>
      </c>
      <c r="I59" s="50">
        <v>1.4</v>
      </c>
      <c r="J59" s="51">
        <v>1.6</v>
      </c>
      <c r="K59" s="51">
        <v>3.5000000000000003E-2</v>
      </c>
      <c r="L59" s="51">
        <v>22.05</v>
      </c>
      <c r="M59" s="51">
        <v>0.85</v>
      </c>
      <c r="N59" s="51">
        <v>0.27</v>
      </c>
      <c r="O59" s="51">
        <v>1.02</v>
      </c>
      <c r="P59" s="51">
        <v>0.16</v>
      </c>
    </row>
    <row r="60" spans="1:16" ht="15.75" x14ac:dyDescent="0.25">
      <c r="A60" s="48" t="s">
        <v>197</v>
      </c>
      <c r="B60" s="49" t="s">
        <v>182</v>
      </c>
      <c r="C60" s="49" t="s">
        <v>196</v>
      </c>
      <c r="D60" s="50">
        <v>21</v>
      </c>
      <c r="G60" s="48">
        <v>2509</v>
      </c>
      <c r="H60" s="48">
        <v>8.5500000000000007</v>
      </c>
      <c r="I60" s="50">
        <v>0.2</v>
      </c>
      <c r="J60" s="51">
        <v>0.51</v>
      </c>
      <c r="K60" s="51">
        <v>1.2999999999999999E-2</v>
      </c>
      <c r="L60" s="51">
        <v>22.01</v>
      </c>
      <c r="M60" s="51">
        <v>0.15</v>
      </c>
      <c r="N60" s="51">
        <v>0.11</v>
      </c>
      <c r="O60" s="51">
        <v>1.27</v>
      </c>
      <c r="P60" s="51">
        <v>0.11</v>
      </c>
    </row>
    <row r="61" spans="1:16" ht="15.75" x14ac:dyDescent="0.25">
      <c r="A61" s="48" t="s">
        <v>197</v>
      </c>
      <c r="B61" s="49" t="s">
        <v>182</v>
      </c>
      <c r="C61" s="49" t="s">
        <v>196</v>
      </c>
      <c r="D61" s="50">
        <v>21</v>
      </c>
      <c r="G61" s="48">
        <v>2380</v>
      </c>
      <c r="H61" s="48">
        <v>10.87</v>
      </c>
      <c r="I61" s="50">
        <v>0.6</v>
      </c>
      <c r="J61" s="51">
        <v>0.53</v>
      </c>
      <c r="K61" s="51">
        <v>3.3000000000000002E-2</v>
      </c>
      <c r="L61" s="51">
        <v>22.1</v>
      </c>
      <c r="M61" s="51">
        <v>0.13</v>
      </c>
      <c r="N61" s="51">
        <v>0.1</v>
      </c>
      <c r="O61" s="51">
        <v>1.22</v>
      </c>
      <c r="P61" s="51">
        <v>0.08</v>
      </c>
    </row>
    <row r="62" spans="1:16" ht="15.75" x14ac:dyDescent="0.25">
      <c r="A62" s="48" t="s">
        <v>197</v>
      </c>
      <c r="B62" s="49" t="s">
        <v>182</v>
      </c>
      <c r="C62" s="49" t="s">
        <v>196</v>
      </c>
      <c r="D62" s="50">
        <v>21</v>
      </c>
      <c r="G62" s="48">
        <v>1749</v>
      </c>
      <c r="H62" s="48">
        <v>9.42</v>
      </c>
      <c r="I62" s="50">
        <v>0.4</v>
      </c>
      <c r="J62" s="51">
        <v>1.4</v>
      </c>
      <c r="K62" s="51">
        <v>2.9000000000000001E-2</v>
      </c>
      <c r="L62" s="51">
        <v>22.33</v>
      </c>
      <c r="M62" s="51">
        <v>0.27</v>
      </c>
      <c r="N62" s="51">
        <v>0.16</v>
      </c>
      <c r="O62" s="51">
        <v>1.0900000000000001</v>
      </c>
      <c r="P62" s="51">
        <v>0.06</v>
      </c>
    </row>
    <row r="63" spans="1:16" ht="15.75" x14ac:dyDescent="0.25">
      <c r="A63" s="48" t="s">
        <v>197</v>
      </c>
      <c r="B63" s="49" t="s">
        <v>182</v>
      </c>
      <c r="C63" s="49" t="s">
        <v>196</v>
      </c>
      <c r="D63" s="50">
        <v>21</v>
      </c>
      <c r="G63" s="48">
        <v>1500</v>
      </c>
      <c r="H63" s="48">
        <v>9.35</v>
      </c>
      <c r="I63" s="50">
        <v>0.3</v>
      </c>
      <c r="J63" s="51">
        <v>0.51</v>
      </c>
      <c r="K63" s="51">
        <v>3.4000000000000002E-2</v>
      </c>
      <c r="L63" s="51">
        <v>22.55</v>
      </c>
      <c r="M63" s="51">
        <v>0.28999999999999998</v>
      </c>
      <c r="N63" s="51">
        <v>0.17</v>
      </c>
      <c r="O63" s="51">
        <v>0.75</v>
      </c>
      <c r="P63" s="51">
        <v>0.04</v>
      </c>
    </row>
    <row r="64" spans="1:16" ht="15.75" x14ac:dyDescent="0.25">
      <c r="A64" s="48" t="s">
        <v>197</v>
      </c>
      <c r="B64" s="49" t="s">
        <v>182</v>
      </c>
      <c r="C64" s="49" t="s">
        <v>196</v>
      </c>
      <c r="D64" s="50">
        <v>21</v>
      </c>
      <c r="G64" s="48">
        <v>1000</v>
      </c>
      <c r="H64" s="48">
        <v>11.66</v>
      </c>
      <c r="I64" s="50">
        <v>0.7</v>
      </c>
      <c r="J64" s="51">
        <v>0.54</v>
      </c>
      <c r="K64" s="51">
        <v>2.1999999999999999E-2</v>
      </c>
      <c r="L64" s="51">
        <v>22.35</v>
      </c>
      <c r="M64" s="51">
        <v>0.22</v>
      </c>
      <c r="N64" s="51">
        <v>0.15</v>
      </c>
      <c r="O64" s="51">
        <v>0.85</v>
      </c>
      <c r="P64" s="51">
        <v>0.06</v>
      </c>
    </row>
    <row r="65" spans="1:16" ht="15.75" x14ac:dyDescent="0.25">
      <c r="A65" s="48" t="s">
        <v>197</v>
      </c>
      <c r="B65" s="49" t="s">
        <v>182</v>
      </c>
      <c r="C65" s="49" t="s">
        <v>196</v>
      </c>
      <c r="D65" s="50">
        <v>21</v>
      </c>
      <c r="G65" s="48">
        <v>501</v>
      </c>
      <c r="H65" s="48">
        <v>11.64</v>
      </c>
      <c r="I65" s="50">
        <v>1.1000000000000001</v>
      </c>
      <c r="J65" s="51">
        <v>0.54</v>
      </c>
      <c r="K65" s="51">
        <v>1.4E-2</v>
      </c>
      <c r="L65" s="51">
        <v>21.87</v>
      </c>
      <c r="M65" s="51">
        <v>0.15</v>
      </c>
      <c r="N65" s="51">
        <v>0.11</v>
      </c>
      <c r="O65" s="51">
        <v>1.0900000000000001</v>
      </c>
      <c r="P65" s="51">
        <v>0.1</v>
      </c>
    </row>
    <row r="66" spans="1:16" ht="15.75" x14ac:dyDescent="0.25">
      <c r="A66" s="48" t="s">
        <v>197</v>
      </c>
      <c r="B66" s="49" t="s">
        <v>182</v>
      </c>
      <c r="C66" s="49" t="s">
        <v>196</v>
      </c>
      <c r="D66" s="50">
        <v>21</v>
      </c>
      <c r="G66" s="48">
        <v>301</v>
      </c>
      <c r="H66" s="48">
        <v>17.47</v>
      </c>
      <c r="I66" s="50">
        <v>0.5</v>
      </c>
      <c r="J66" s="51">
        <v>0.6</v>
      </c>
      <c r="K66" s="51">
        <v>1.2E-2</v>
      </c>
      <c r="L66" s="51">
        <v>22.11</v>
      </c>
      <c r="M66" s="51">
        <v>0.09</v>
      </c>
      <c r="N66" s="51">
        <v>7.0000000000000007E-2</v>
      </c>
      <c r="O66" s="51">
        <v>1.3</v>
      </c>
      <c r="P66" s="51">
        <v>0.06</v>
      </c>
    </row>
    <row r="67" spans="1:16" ht="15.75" x14ac:dyDescent="0.25">
      <c r="A67" s="48" t="s">
        <v>197</v>
      </c>
      <c r="B67" s="49" t="s">
        <v>182</v>
      </c>
      <c r="C67" s="49" t="s">
        <v>196</v>
      </c>
      <c r="D67" s="50">
        <v>21</v>
      </c>
      <c r="G67" s="48">
        <v>146</v>
      </c>
      <c r="H67" s="48">
        <v>24.11</v>
      </c>
      <c r="I67" s="50">
        <v>0.6</v>
      </c>
      <c r="J67" s="51">
        <v>0.72</v>
      </c>
      <c r="K67" s="51">
        <v>6.0000000000000001E-3</v>
      </c>
      <c r="L67" s="51">
        <v>22.95</v>
      </c>
      <c r="M67" s="51" t="s">
        <v>186</v>
      </c>
      <c r="N67" s="51">
        <v>0.43</v>
      </c>
      <c r="O67" s="51">
        <v>0.56999999999999995</v>
      </c>
      <c r="P67" s="51">
        <v>0.05</v>
      </c>
    </row>
    <row r="68" spans="1:16" ht="15.75" x14ac:dyDescent="0.25">
      <c r="A68" s="48" t="s">
        <v>197</v>
      </c>
      <c r="B68" s="49" t="s">
        <v>182</v>
      </c>
      <c r="C68" s="49" t="s">
        <v>196</v>
      </c>
      <c r="D68" s="50">
        <v>21</v>
      </c>
      <c r="G68" s="48">
        <v>101</v>
      </c>
      <c r="H68" s="48">
        <v>32.340000000000003</v>
      </c>
      <c r="I68" s="50">
        <v>1.1000000000000001</v>
      </c>
      <c r="J68" s="51">
        <v>0.82</v>
      </c>
      <c r="K68" s="51">
        <v>6.0000000000000001E-3</v>
      </c>
      <c r="L68" s="51">
        <v>22.48</v>
      </c>
      <c r="M68" s="51">
        <v>0.33</v>
      </c>
      <c r="N68" s="51">
        <v>0.19</v>
      </c>
      <c r="O68" s="51">
        <v>1.02</v>
      </c>
      <c r="P68" s="51">
        <v>7.0000000000000007E-2</v>
      </c>
    </row>
    <row r="69" spans="1:16" ht="15.75" x14ac:dyDescent="0.25">
      <c r="A69" s="48" t="s">
        <v>197</v>
      </c>
      <c r="B69" s="49" t="s">
        <v>182</v>
      </c>
      <c r="C69" s="49" t="s">
        <v>196</v>
      </c>
      <c r="D69" s="50">
        <v>21</v>
      </c>
      <c r="G69" s="48">
        <v>70</v>
      </c>
      <c r="H69" s="48">
        <v>38.090000000000003</v>
      </c>
      <c r="I69" s="50">
        <v>0.4</v>
      </c>
      <c r="J69" s="51">
        <v>1.1499999999999999</v>
      </c>
      <c r="K69" s="51">
        <v>1.7999999999999999E-2</v>
      </c>
      <c r="L69" s="51">
        <v>22.93</v>
      </c>
      <c r="M69" s="51">
        <v>0.48</v>
      </c>
      <c r="N69" s="51">
        <v>0.22</v>
      </c>
      <c r="O69" s="51">
        <v>1.24</v>
      </c>
      <c r="P69" s="51">
        <v>0.05</v>
      </c>
    </row>
    <row r="70" spans="1:16" ht="15.75" x14ac:dyDescent="0.25">
      <c r="A70" s="48" t="s">
        <v>197</v>
      </c>
      <c r="B70" s="49" t="s">
        <v>182</v>
      </c>
      <c r="C70" s="49" t="s">
        <v>196</v>
      </c>
      <c r="D70" s="50">
        <v>21</v>
      </c>
      <c r="G70" s="48">
        <v>40</v>
      </c>
      <c r="H70" s="48">
        <v>37.590000000000003</v>
      </c>
      <c r="I70" s="50">
        <v>0.3</v>
      </c>
      <c r="J70" s="51">
        <v>1.67</v>
      </c>
      <c r="K70" s="51">
        <v>2.3E-2</v>
      </c>
      <c r="L70" s="51">
        <v>22.56</v>
      </c>
      <c r="M70" s="51">
        <v>0.43</v>
      </c>
      <c r="N70" s="51">
        <v>0.21</v>
      </c>
      <c r="O70" s="51">
        <v>1.53</v>
      </c>
      <c r="P70" s="51">
        <v>0.08</v>
      </c>
    </row>
    <row r="71" spans="1:16" ht="15.75" x14ac:dyDescent="0.25">
      <c r="A71" s="48" t="s">
        <v>197</v>
      </c>
      <c r="B71" s="49" t="s">
        <v>182</v>
      </c>
      <c r="C71" s="49" t="s">
        <v>196</v>
      </c>
      <c r="D71" s="50">
        <v>21</v>
      </c>
      <c r="G71" s="48">
        <v>10</v>
      </c>
      <c r="H71" s="48">
        <v>25.91</v>
      </c>
      <c r="I71" s="50">
        <v>0.9</v>
      </c>
      <c r="J71" s="51">
        <v>1.87</v>
      </c>
      <c r="K71" s="51">
        <v>8.6999999999999994E-2</v>
      </c>
      <c r="L71" s="51">
        <v>21.98</v>
      </c>
      <c r="M71" s="51">
        <v>0.14000000000000001</v>
      </c>
      <c r="N71" s="51">
        <v>0.11</v>
      </c>
      <c r="O71" s="51">
        <v>1.86</v>
      </c>
      <c r="P71" s="51">
        <v>0.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07542-136E-4DA4-964F-F0779761A21F}">
  <dimension ref="A1:Q102"/>
  <sheetViews>
    <sheetView workbookViewId="0">
      <selection activeCell="Q2" sqref="Q2"/>
    </sheetView>
  </sheetViews>
  <sheetFormatPr defaultRowHeight="15" x14ac:dyDescent="0.25"/>
  <cols>
    <col min="1" max="1" width="9.85546875" style="59" bestFit="1" customWidth="1"/>
    <col min="2" max="2" width="7.28515625" style="59" bestFit="1" customWidth="1"/>
    <col min="3" max="3" width="18" style="59" bestFit="1" customWidth="1"/>
    <col min="4" max="4" width="8.140625" style="59" bestFit="1" customWidth="1"/>
    <col min="5" max="5" width="9.7109375" style="59" bestFit="1" customWidth="1"/>
    <col min="6" max="7" width="10.85546875" style="59" bestFit="1" customWidth="1"/>
    <col min="8" max="8" width="16.42578125" style="59" bestFit="1" customWidth="1"/>
    <col min="9" max="9" width="23.140625" style="59" bestFit="1" customWidth="1"/>
    <col min="10" max="10" width="12" style="59" bestFit="1" customWidth="1"/>
    <col min="11" max="11" width="11.42578125" style="59" bestFit="1" customWidth="1"/>
    <col min="12" max="12" width="5.85546875" style="59" bestFit="1" customWidth="1"/>
    <col min="13" max="13" width="9.42578125" style="59" bestFit="1" customWidth="1"/>
    <col min="14" max="14" width="17.7109375" style="59" bestFit="1" customWidth="1"/>
    <col min="15" max="15" width="7.28515625" style="59" bestFit="1" customWidth="1"/>
    <col min="17" max="17" width="73" customWidth="1"/>
  </cols>
  <sheetData>
    <row r="1" spans="1:17" ht="15.75" x14ac:dyDescent="0.25">
      <c r="A1" s="53" t="s">
        <v>169</v>
      </c>
      <c r="B1" s="53" t="s">
        <v>21</v>
      </c>
      <c r="C1" s="53" t="s">
        <v>170</v>
      </c>
      <c r="D1" s="54" t="s">
        <v>1</v>
      </c>
      <c r="E1" s="54" t="s">
        <v>171</v>
      </c>
      <c r="F1" s="54" t="s">
        <v>172</v>
      </c>
      <c r="G1" s="54" t="s">
        <v>4</v>
      </c>
      <c r="H1" s="53" t="s">
        <v>198</v>
      </c>
      <c r="I1" s="53" t="s">
        <v>199</v>
      </c>
      <c r="J1" s="53" t="s">
        <v>200</v>
      </c>
      <c r="K1" s="53" t="s">
        <v>201</v>
      </c>
      <c r="L1" s="54" t="s">
        <v>202</v>
      </c>
      <c r="M1" s="54" t="s">
        <v>203</v>
      </c>
      <c r="N1" s="54" t="s">
        <v>204</v>
      </c>
      <c r="O1" s="54" t="s">
        <v>205</v>
      </c>
      <c r="Q1" s="54" t="s">
        <v>250</v>
      </c>
    </row>
    <row r="2" spans="1:17" x14ac:dyDescent="0.25">
      <c r="A2" s="55" t="s">
        <v>206</v>
      </c>
      <c r="B2" s="55" t="s">
        <v>207</v>
      </c>
      <c r="C2" s="55" t="s">
        <v>208</v>
      </c>
      <c r="D2" s="56">
        <v>2</v>
      </c>
      <c r="E2" s="56">
        <v>-20.54092</v>
      </c>
      <c r="F2" s="56">
        <v>-175.80518000000001</v>
      </c>
      <c r="G2" s="56">
        <v>3445.7370000000001</v>
      </c>
      <c r="H2" s="57">
        <v>24.53</v>
      </c>
      <c r="I2" s="57">
        <v>2.06</v>
      </c>
      <c r="J2" s="55">
        <v>0.58199999999999996</v>
      </c>
      <c r="K2" s="55">
        <v>5.8999999999999999E-3</v>
      </c>
      <c r="L2" s="58">
        <v>11.683999999999999</v>
      </c>
      <c r="M2" s="58">
        <v>0.23400000000000001</v>
      </c>
      <c r="N2" s="58">
        <v>5.1899999999999995</v>
      </c>
      <c r="O2" s="58">
        <v>0.62</v>
      </c>
      <c r="Q2" t="s">
        <v>258</v>
      </c>
    </row>
    <row r="3" spans="1:17" x14ac:dyDescent="0.25">
      <c r="A3" s="55" t="s">
        <v>206</v>
      </c>
      <c r="B3" s="55" t="s">
        <v>207</v>
      </c>
      <c r="C3" s="55" t="s">
        <v>208</v>
      </c>
      <c r="D3" s="56">
        <v>2</v>
      </c>
      <c r="E3" s="56">
        <v>-20.54072</v>
      </c>
      <c r="F3" s="56">
        <v>-175.80459999999999</v>
      </c>
      <c r="G3" s="56">
        <v>2999.4279999999999</v>
      </c>
      <c r="H3" s="57">
        <v>28.57</v>
      </c>
      <c r="I3" s="57">
        <v>4.28</v>
      </c>
      <c r="J3" s="55">
        <v>0.56100000000000005</v>
      </c>
      <c r="K3" s="55">
        <v>5.8999999999999999E-3</v>
      </c>
      <c r="L3" s="58">
        <v>12.02</v>
      </c>
      <c r="M3" s="58">
        <v>0.33100000000000002</v>
      </c>
      <c r="N3" s="58">
        <v>5.52</v>
      </c>
      <c r="O3" s="58">
        <v>0.51999999999999991</v>
      </c>
    </row>
    <row r="4" spans="1:17" x14ac:dyDescent="0.25">
      <c r="A4" s="55" t="s">
        <v>206</v>
      </c>
      <c r="B4" s="55" t="s">
        <v>207</v>
      </c>
      <c r="C4" s="55" t="s">
        <v>208</v>
      </c>
      <c r="D4" s="56">
        <v>2</v>
      </c>
      <c r="E4" s="56">
        <v>-20.540279999999999</v>
      </c>
      <c r="F4" s="56">
        <v>-175.80410000000001</v>
      </c>
      <c r="G4" s="56">
        <v>2400.2510000000002</v>
      </c>
      <c r="H4" s="57">
        <v>32.200000000000003</v>
      </c>
      <c r="I4" s="57">
        <v>5.28</v>
      </c>
      <c r="J4" s="55">
        <v>0.70699999999999996</v>
      </c>
      <c r="K4" s="55">
        <v>2.6800000000000001E-2</v>
      </c>
      <c r="L4" s="58">
        <v>11.442</v>
      </c>
      <c r="M4" s="58">
        <v>0.22900000000000001</v>
      </c>
      <c r="N4" s="58">
        <v>5.8100000000000005</v>
      </c>
      <c r="O4" s="58">
        <v>0.64</v>
      </c>
    </row>
    <row r="5" spans="1:17" x14ac:dyDescent="0.25">
      <c r="A5" s="55" t="s">
        <v>206</v>
      </c>
      <c r="B5" s="55" t="s">
        <v>207</v>
      </c>
      <c r="C5" s="55" t="s">
        <v>208</v>
      </c>
      <c r="D5" s="56">
        <v>2</v>
      </c>
      <c r="E5" s="56">
        <v>-20.539940000000001</v>
      </c>
      <c r="F5" s="56">
        <v>-175.80343999999999</v>
      </c>
      <c r="G5" s="56">
        <v>1800.317</v>
      </c>
      <c r="H5" s="57"/>
      <c r="I5" s="57"/>
      <c r="J5" s="55">
        <v>0.63500000000000001</v>
      </c>
      <c r="K5" s="55">
        <v>2.6800000000000001E-2</v>
      </c>
      <c r="L5" s="58">
        <v>11.478999999999999</v>
      </c>
      <c r="M5" s="58">
        <v>0.17199999999999999</v>
      </c>
      <c r="N5" s="58">
        <v>9.26</v>
      </c>
      <c r="O5" s="58">
        <v>0.97</v>
      </c>
    </row>
    <row r="6" spans="1:17" x14ac:dyDescent="0.25">
      <c r="A6" s="55" t="s">
        <v>206</v>
      </c>
      <c r="B6" s="55" t="s">
        <v>207</v>
      </c>
      <c r="C6" s="55" t="s">
        <v>208</v>
      </c>
      <c r="D6" s="56">
        <v>2</v>
      </c>
      <c r="E6" s="56">
        <v>-20.539660000000001</v>
      </c>
      <c r="F6" s="56">
        <v>-175.80279999999999</v>
      </c>
      <c r="G6" s="56">
        <v>1200.1010000000001</v>
      </c>
      <c r="H6" s="57">
        <v>24.11</v>
      </c>
      <c r="I6" s="57">
        <v>3.4895955759673072</v>
      </c>
      <c r="J6" s="55">
        <v>0.51700000000000002</v>
      </c>
      <c r="K6" s="55">
        <v>1.49E-2</v>
      </c>
      <c r="L6" s="58">
        <v>11.227</v>
      </c>
      <c r="M6" s="58">
        <v>0.16800000000000001</v>
      </c>
      <c r="N6" s="58">
        <v>8.1</v>
      </c>
      <c r="O6" s="58">
        <v>0.93</v>
      </c>
    </row>
    <row r="7" spans="1:17" x14ac:dyDescent="0.25">
      <c r="A7" s="55" t="s">
        <v>206</v>
      </c>
      <c r="B7" s="55" t="s">
        <v>207</v>
      </c>
      <c r="C7" s="55" t="s">
        <v>208</v>
      </c>
      <c r="D7" s="56">
        <v>2</v>
      </c>
      <c r="E7" s="56">
        <v>-20.539259999999999</v>
      </c>
      <c r="F7" s="56">
        <v>-175.80271999999999</v>
      </c>
      <c r="G7" s="56">
        <v>796.62900000000002</v>
      </c>
      <c r="H7" s="57">
        <v>26.48</v>
      </c>
      <c r="I7" s="57">
        <v>1.49</v>
      </c>
      <c r="J7" s="55">
        <v>0.33500000000000002</v>
      </c>
      <c r="K7" s="55">
        <v>8.8999999999999999E-3</v>
      </c>
      <c r="L7" s="58">
        <v>11.662000000000001</v>
      </c>
      <c r="M7" s="58">
        <v>0.23300000000000001</v>
      </c>
      <c r="N7" s="58">
        <v>5.24</v>
      </c>
      <c r="O7" s="58">
        <v>0.6</v>
      </c>
    </row>
    <row r="8" spans="1:17" x14ac:dyDescent="0.25">
      <c r="A8" s="55" t="s">
        <v>206</v>
      </c>
      <c r="B8" s="55" t="s">
        <v>207</v>
      </c>
      <c r="C8" s="55" t="s">
        <v>208</v>
      </c>
      <c r="D8" s="56">
        <v>2</v>
      </c>
      <c r="E8" s="56">
        <v>-20.53914</v>
      </c>
      <c r="F8" s="56">
        <v>-175.80248</v>
      </c>
      <c r="G8" s="56">
        <v>549.59699999999998</v>
      </c>
      <c r="H8" s="57"/>
      <c r="I8" s="57"/>
      <c r="J8" s="55">
        <v>0.371</v>
      </c>
      <c r="K8" s="55">
        <v>5.8999999999999999E-3</v>
      </c>
      <c r="L8" s="58">
        <v>10.47</v>
      </c>
      <c r="M8" s="58">
        <v>0.23599999999999999</v>
      </c>
      <c r="N8" s="58">
        <v>6.86</v>
      </c>
      <c r="O8" s="58">
        <v>2.23</v>
      </c>
    </row>
    <row r="9" spans="1:17" x14ac:dyDescent="0.25">
      <c r="A9" s="55" t="s">
        <v>206</v>
      </c>
      <c r="B9" s="55" t="s">
        <v>207</v>
      </c>
      <c r="C9" s="55" t="s">
        <v>208</v>
      </c>
      <c r="D9" s="56">
        <v>2</v>
      </c>
      <c r="E9" s="56">
        <v>-20.539079999999998</v>
      </c>
      <c r="F9" s="56">
        <v>-175.80197999999999</v>
      </c>
      <c r="G9" s="56">
        <v>302.74</v>
      </c>
      <c r="H9" s="57"/>
      <c r="I9" s="57"/>
      <c r="J9" s="55">
        <v>0.35399999999999998</v>
      </c>
      <c r="K9" s="55">
        <v>1.1900000000000001E-2</v>
      </c>
      <c r="L9" s="58">
        <v>11.461</v>
      </c>
      <c r="M9" s="58">
        <v>0.22900000000000001</v>
      </c>
      <c r="N9" s="58">
        <v>5.43</v>
      </c>
      <c r="O9" s="58">
        <v>0.78999999999999992</v>
      </c>
    </row>
    <row r="10" spans="1:17" x14ac:dyDescent="0.25">
      <c r="A10" s="55" t="s">
        <v>206</v>
      </c>
      <c r="B10" s="55" t="s">
        <v>207</v>
      </c>
      <c r="C10" s="55" t="s">
        <v>208</v>
      </c>
      <c r="D10" s="56">
        <v>2</v>
      </c>
      <c r="E10" s="56">
        <v>-20.539079999999998</v>
      </c>
      <c r="F10" s="56">
        <v>-175.80160000000001</v>
      </c>
      <c r="G10" s="56">
        <v>151.488</v>
      </c>
      <c r="H10" s="57">
        <v>24.5796803742676</v>
      </c>
      <c r="I10" s="57">
        <v>3.016</v>
      </c>
      <c r="J10" s="55">
        <v>0.36299999999999999</v>
      </c>
      <c r="K10" s="55">
        <v>5.8999999999999999E-3</v>
      </c>
      <c r="L10" s="58">
        <v>11.885999999999999</v>
      </c>
      <c r="M10" s="58">
        <v>0.20799999999999999</v>
      </c>
      <c r="N10" s="58">
        <v>3.67</v>
      </c>
      <c r="O10" s="58">
        <v>0.4</v>
      </c>
    </row>
    <row r="11" spans="1:17" x14ac:dyDescent="0.25">
      <c r="A11" s="55" t="s">
        <v>206</v>
      </c>
      <c r="B11" s="55" t="s">
        <v>207</v>
      </c>
      <c r="C11" s="55" t="s">
        <v>208</v>
      </c>
      <c r="D11" s="56">
        <v>2</v>
      </c>
      <c r="E11" s="56">
        <v>-20.539000000000001</v>
      </c>
      <c r="F11" s="56">
        <v>-175.80148</v>
      </c>
      <c r="G11" s="56">
        <v>105.227</v>
      </c>
      <c r="H11" s="57">
        <v>28.4574331498888</v>
      </c>
      <c r="I11" s="57">
        <v>2.9222999999999999</v>
      </c>
      <c r="J11" s="55">
        <v>0.224</v>
      </c>
      <c r="K11" s="55">
        <v>1.7899999999999999E-2</v>
      </c>
      <c r="L11" s="58">
        <v>11.09</v>
      </c>
      <c r="M11" s="58">
        <v>0.25</v>
      </c>
      <c r="N11" s="58">
        <v>5.01</v>
      </c>
      <c r="O11" s="58">
        <v>1.0999999999999999</v>
      </c>
    </row>
    <row r="12" spans="1:17" x14ac:dyDescent="0.25">
      <c r="A12" s="55" t="s">
        <v>206</v>
      </c>
      <c r="B12" s="55" t="s">
        <v>207</v>
      </c>
      <c r="C12" s="55" t="s">
        <v>208</v>
      </c>
      <c r="D12" s="56">
        <v>2</v>
      </c>
      <c r="E12" s="56">
        <v>-20.538920000000001</v>
      </c>
      <c r="F12" s="56">
        <v>-175.80142000000001</v>
      </c>
      <c r="G12" s="56">
        <v>72.807000000000002</v>
      </c>
      <c r="H12" s="57">
        <v>35.125655678900003</v>
      </c>
      <c r="I12" s="57">
        <v>2.4147525999999999</v>
      </c>
      <c r="J12" s="55">
        <v>0.215</v>
      </c>
      <c r="K12" s="55">
        <v>1.1900000000000001E-2</v>
      </c>
      <c r="L12" s="58">
        <v>11.340999999999999</v>
      </c>
      <c r="M12" s="58">
        <v>0.17</v>
      </c>
      <c r="N12" s="58">
        <v>2.8200000000000003</v>
      </c>
      <c r="O12" s="58">
        <v>0.37</v>
      </c>
    </row>
    <row r="13" spans="1:17" x14ac:dyDescent="0.25">
      <c r="A13" s="55" t="s">
        <v>206</v>
      </c>
      <c r="B13" s="55" t="s">
        <v>207</v>
      </c>
      <c r="C13" s="55" t="s">
        <v>208</v>
      </c>
      <c r="D13" s="56">
        <v>2</v>
      </c>
      <c r="E13" s="56">
        <v>-20.538879999999999</v>
      </c>
      <c r="F13" s="56">
        <v>-175.8014</v>
      </c>
      <c r="G13" s="56">
        <v>34.735999999999997</v>
      </c>
      <c r="H13" s="57">
        <v>56.256067332824678</v>
      </c>
      <c r="I13" s="57">
        <v>3.7998201545977741</v>
      </c>
      <c r="J13" s="55">
        <v>0.36299999999999999</v>
      </c>
      <c r="K13" s="55">
        <v>1.1900000000000001E-2</v>
      </c>
      <c r="L13" s="58">
        <v>11.32</v>
      </c>
      <c r="M13" s="58">
        <v>0.17</v>
      </c>
      <c r="N13" s="58">
        <v>3.06</v>
      </c>
      <c r="O13" s="58">
        <v>0.4</v>
      </c>
    </row>
    <row r="14" spans="1:17" x14ac:dyDescent="0.25">
      <c r="A14" s="55" t="s">
        <v>206</v>
      </c>
      <c r="B14" s="55" t="s">
        <v>207</v>
      </c>
      <c r="C14" s="55" t="s">
        <v>208</v>
      </c>
      <c r="D14" s="56">
        <v>3</v>
      </c>
      <c r="E14" s="56">
        <v>-20.522839999999999</v>
      </c>
      <c r="F14" s="56">
        <v>-179.52242000000001</v>
      </c>
      <c r="G14" s="56">
        <v>1699.6</v>
      </c>
      <c r="H14" s="57">
        <v>29.73</v>
      </c>
      <c r="I14" s="57">
        <v>3.2758579196658024</v>
      </c>
      <c r="J14" s="55">
        <v>0.42499999999999999</v>
      </c>
      <c r="K14" s="55">
        <v>8.8999999999999999E-3</v>
      </c>
      <c r="L14" s="58">
        <v>12.042999999999999</v>
      </c>
      <c r="M14" s="58">
        <v>0.30099999999999999</v>
      </c>
      <c r="N14" s="58">
        <v>4.5699999999999994</v>
      </c>
      <c r="O14" s="58">
        <v>0.59000000000000008</v>
      </c>
    </row>
    <row r="15" spans="1:17" x14ac:dyDescent="0.25">
      <c r="A15" s="55" t="s">
        <v>206</v>
      </c>
      <c r="B15" s="55" t="s">
        <v>207</v>
      </c>
      <c r="C15" s="55" t="s">
        <v>208</v>
      </c>
      <c r="D15" s="56">
        <v>3</v>
      </c>
      <c r="E15" s="56">
        <v>-20.522639999999999</v>
      </c>
      <c r="F15" s="56">
        <v>-179.52251999999999</v>
      </c>
      <c r="G15" s="56">
        <v>1500.1880000000001</v>
      </c>
      <c r="H15" s="57"/>
      <c r="I15" s="57"/>
      <c r="J15" s="55">
        <v>0.45600000000000002</v>
      </c>
      <c r="K15" s="55">
        <v>7.4400000000000004E-3</v>
      </c>
      <c r="L15" s="58">
        <v>10.981</v>
      </c>
      <c r="M15" s="58">
        <v>0.247</v>
      </c>
      <c r="N15" s="58">
        <v>5.09</v>
      </c>
      <c r="O15" s="58">
        <v>1.0899999999999999</v>
      </c>
    </row>
    <row r="16" spans="1:17" x14ac:dyDescent="0.25">
      <c r="A16" s="55" t="s">
        <v>206</v>
      </c>
      <c r="B16" s="55" t="s">
        <v>207</v>
      </c>
      <c r="C16" s="55" t="s">
        <v>208</v>
      </c>
      <c r="D16" s="56">
        <v>3</v>
      </c>
      <c r="E16" s="56">
        <v>-20.522480000000002</v>
      </c>
      <c r="F16" s="56">
        <v>-179.52271999999999</v>
      </c>
      <c r="G16" s="56">
        <v>1300.19</v>
      </c>
      <c r="H16" s="57"/>
      <c r="I16" s="57"/>
      <c r="J16" s="55">
        <v>0.442</v>
      </c>
      <c r="K16" s="55">
        <v>1.4800000000000001E-2</v>
      </c>
      <c r="L16" s="58">
        <v>11.843</v>
      </c>
      <c r="M16" s="58">
        <v>0.20699999999999999</v>
      </c>
      <c r="N16" s="58">
        <v>4.8900000000000006</v>
      </c>
      <c r="O16" s="58">
        <v>0.48999999999999994</v>
      </c>
    </row>
    <row r="17" spans="1:15" x14ac:dyDescent="0.25">
      <c r="A17" s="55" t="s">
        <v>206</v>
      </c>
      <c r="B17" s="55" t="s">
        <v>207</v>
      </c>
      <c r="C17" s="55" t="s">
        <v>208</v>
      </c>
      <c r="D17" s="56">
        <v>3</v>
      </c>
      <c r="E17" s="56">
        <v>-20.522040000000001</v>
      </c>
      <c r="F17" s="56">
        <v>-179.52315999999999</v>
      </c>
      <c r="G17" s="56">
        <v>800.28300000000002</v>
      </c>
      <c r="H17" s="57"/>
      <c r="I17" s="57"/>
      <c r="J17" s="55">
        <v>0.35399999999999998</v>
      </c>
      <c r="K17" s="55">
        <v>5.9500000000000004E-3</v>
      </c>
      <c r="L17" s="58">
        <v>11.843</v>
      </c>
      <c r="M17" s="58">
        <v>0.23699999999999999</v>
      </c>
      <c r="N17" s="58">
        <v>2.96</v>
      </c>
      <c r="O17" s="58">
        <v>0.37</v>
      </c>
    </row>
    <row r="18" spans="1:15" x14ac:dyDescent="0.25">
      <c r="A18" s="55" t="s">
        <v>206</v>
      </c>
      <c r="B18" s="55" t="s">
        <v>207</v>
      </c>
      <c r="C18" s="55" t="s">
        <v>208</v>
      </c>
      <c r="D18" s="56">
        <v>3</v>
      </c>
      <c r="E18" s="56">
        <v>-20.521719999999998</v>
      </c>
      <c r="F18" s="56">
        <v>-179.52343999999999</v>
      </c>
      <c r="G18" s="56">
        <v>549.84</v>
      </c>
      <c r="H18" s="57"/>
      <c r="I18" s="57"/>
      <c r="J18" s="55">
        <v>0.28499999999999998</v>
      </c>
      <c r="K18" s="55">
        <v>2.23E-2</v>
      </c>
      <c r="L18" s="58">
        <v>11.58</v>
      </c>
      <c r="M18" s="58">
        <v>0.17399999999999999</v>
      </c>
      <c r="N18" s="58">
        <v>4.42</v>
      </c>
      <c r="O18" s="58">
        <v>0.57999999999999996</v>
      </c>
    </row>
    <row r="19" spans="1:15" x14ac:dyDescent="0.25">
      <c r="A19" s="55" t="s">
        <v>206</v>
      </c>
      <c r="B19" s="55" t="s">
        <v>207</v>
      </c>
      <c r="C19" s="55" t="s">
        <v>208</v>
      </c>
      <c r="D19" s="56">
        <v>3</v>
      </c>
      <c r="E19" s="56">
        <v>-20.521380000000001</v>
      </c>
      <c r="F19" s="56">
        <v>-179.52340000000001</v>
      </c>
      <c r="G19" s="56">
        <v>300.041</v>
      </c>
      <c r="H19" s="57"/>
      <c r="I19" s="57"/>
      <c r="J19" s="55">
        <v>0.32700000000000001</v>
      </c>
      <c r="K19" s="55">
        <v>7.4000000000000003E-3</v>
      </c>
      <c r="L19" s="58">
        <v>11.507999999999999</v>
      </c>
      <c r="M19" s="58">
        <v>0.20100000000000001</v>
      </c>
      <c r="N19" s="58">
        <v>4.47</v>
      </c>
      <c r="O19" s="58">
        <v>0.69</v>
      </c>
    </row>
    <row r="20" spans="1:15" x14ac:dyDescent="0.25">
      <c r="A20" s="55" t="s">
        <v>206</v>
      </c>
      <c r="B20" s="55" t="s">
        <v>207</v>
      </c>
      <c r="C20" s="55" t="s">
        <v>208</v>
      </c>
      <c r="D20" s="56">
        <v>3</v>
      </c>
      <c r="E20" s="56">
        <v>-20.5212</v>
      </c>
      <c r="F20" s="56">
        <v>-179.52348000000001</v>
      </c>
      <c r="G20" s="56">
        <v>208.40700000000001</v>
      </c>
      <c r="H20" s="57"/>
      <c r="I20" s="57"/>
      <c r="J20" s="55">
        <v>0.27500000000000002</v>
      </c>
      <c r="K20" s="55">
        <v>4.4600000000000004E-3</v>
      </c>
      <c r="L20" s="58">
        <v>11.586</v>
      </c>
      <c r="M20" s="58">
        <v>0.20300000000000001</v>
      </c>
      <c r="N20" s="58">
        <v>4</v>
      </c>
      <c r="O20" s="58">
        <v>0.44</v>
      </c>
    </row>
    <row r="21" spans="1:15" x14ac:dyDescent="0.25">
      <c r="A21" s="55" t="s">
        <v>206</v>
      </c>
      <c r="B21" s="55" t="s">
        <v>207</v>
      </c>
      <c r="C21" s="55" t="s">
        <v>208</v>
      </c>
      <c r="D21" s="56">
        <v>3</v>
      </c>
      <c r="E21" s="56">
        <v>-20.521239999999999</v>
      </c>
      <c r="F21" s="56">
        <v>-179.52364</v>
      </c>
      <c r="G21" s="56">
        <v>147.72399999999999</v>
      </c>
      <c r="H21" s="57">
        <v>25.7</v>
      </c>
      <c r="I21" s="57">
        <v>5.3639770337272479</v>
      </c>
      <c r="J21" s="55">
        <v>0.254</v>
      </c>
      <c r="K21" s="55">
        <v>8.0000000000000004E-4</v>
      </c>
      <c r="L21" s="58">
        <v>12.109</v>
      </c>
      <c r="M21" s="58">
        <v>0.24199999999999999</v>
      </c>
      <c r="N21" s="58">
        <v>3.7900000000000005</v>
      </c>
      <c r="O21" s="58">
        <v>0.36</v>
      </c>
    </row>
    <row r="22" spans="1:15" x14ac:dyDescent="0.25">
      <c r="A22" s="55" t="s">
        <v>206</v>
      </c>
      <c r="B22" s="55" t="s">
        <v>207</v>
      </c>
      <c r="C22" s="55" t="s">
        <v>208</v>
      </c>
      <c r="D22" s="56">
        <v>3</v>
      </c>
      <c r="E22" s="56">
        <v>-20.521080000000001</v>
      </c>
      <c r="F22" s="56">
        <v>-179.52370999999999</v>
      </c>
      <c r="G22" s="56">
        <v>59.627000000000002</v>
      </c>
      <c r="H22" s="57">
        <v>68.940777229258117</v>
      </c>
      <c r="I22" s="57">
        <v>2.0323011869846082</v>
      </c>
      <c r="J22" s="55">
        <v>0.40799999999999997</v>
      </c>
      <c r="K22" s="55">
        <v>3.5000000000000003E-2</v>
      </c>
      <c r="L22" s="58">
        <v>12</v>
      </c>
      <c r="M22" s="58">
        <v>0.24</v>
      </c>
      <c r="N22" s="58">
        <v>4.13</v>
      </c>
      <c r="O22" s="58">
        <v>0.51999999999999991</v>
      </c>
    </row>
    <row r="23" spans="1:15" x14ac:dyDescent="0.25">
      <c r="A23" s="55" t="s">
        <v>206</v>
      </c>
      <c r="B23" s="55" t="s">
        <v>207</v>
      </c>
      <c r="C23" s="55" t="s">
        <v>208</v>
      </c>
      <c r="D23" s="56">
        <v>3</v>
      </c>
      <c r="E23" s="56">
        <v>-20.521039999999999</v>
      </c>
      <c r="F23" s="56">
        <v>-179.52377999999999</v>
      </c>
      <c r="G23" s="56">
        <v>24.457999999999998</v>
      </c>
      <c r="H23" s="57">
        <v>83.43</v>
      </c>
      <c r="I23" s="57">
        <v>9.0285863634377339</v>
      </c>
      <c r="J23" s="55">
        <v>0.254</v>
      </c>
      <c r="K23" s="55">
        <v>7.4000000000000003E-3</v>
      </c>
      <c r="L23" s="58">
        <v>11.829000000000001</v>
      </c>
      <c r="M23" s="58">
        <v>0.17699999999999999</v>
      </c>
      <c r="N23" s="58">
        <v>3.91</v>
      </c>
      <c r="O23" s="58">
        <v>0.31</v>
      </c>
    </row>
    <row r="24" spans="1:15" x14ac:dyDescent="0.25">
      <c r="A24" s="55" t="s">
        <v>206</v>
      </c>
      <c r="B24" s="55" t="s">
        <v>207</v>
      </c>
      <c r="C24" s="55" t="s">
        <v>209</v>
      </c>
      <c r="D24" s="56">
        <v>4</v>
      </c>
      <c r="E24" s="56">
        <v>-20.503720000000001</v>
      </c>
      <c r="F24" s="56">
        <v>-177.13896</v>
      </c>
      <c r="G24" s="56">
        <v>2201.6799999999998</v>
      </c>
      <c r="H24" s="57"/>
      <c r="I24" s="57"/>
      <c r="J24" s="55">
        <v>1.2450000000000001</v>
      </c>
      <c r="K24" s="55">
        <v>5.94E-3</v>
      </c>
      <c r="L24" s="58">
        <v>11.406000000000001</v>
      </c>
      <c r="M24" s="58">
        <v>0.22800000000000001</v>
      </c>
      <c r="N24" s="58">
        <v>6.13</v>
      </c>
      <c r="O24" s="58">
        <v>0.7</v>
      </c>
    </row>
    <row r="25" spans="1:15" x14ac:dyDescent="0.25">
      <c r="A25" s="55" t="s">
        <v>206</v>
      </c>
      <c r="B25" s="55" t="s">
        <v>207</v>
      </c>
      <c r="C25" s="55" t="s">
        <v>209</v>
      </c>
      <c r="D25" s="56">
        <v>4</v>
      </c>
      <c r="E25" s="56">
        <v>-20.503710000000002</v>
      </c>
      <c r="F25" s="56">
        <v>-177.13903999999999</v>
      </c>
      <c r="G25" s="56">
        <v>1901.6320000000001</v>
      </c>
      <c r="H25" s="57"/>
      <c r="I25" s="57"/>
      <c r="J25" s="55">
        <v>1.0780000000000001</v>
      </c>
      <c r="K25" s="55">
        <v>6.3299999999999995E-2</v>
      </c>
      <c r="L25" s="58">
        <v>11.808</v>
      </c>
      <c r="M25" s="58">
        <v>0.14199999999999999</v>
      </c>
      <c r="N25" s="58">
        <v>6.04</v>
      </c>
      <c r="O25" s="58">
        <v>0.39</v>
      </c>
    </row>
    <row r="26" spans="1:15" x14ac:dyDescent="0.25">
      <c r="A26" s="55" t="s">
        <v>206</v>
      </c>
      <c r="B26" s="55" t="s">
        <v>207</v>
      </c>
      <c r="C26" s="55" t="s">
        <v>209</v>
      </c>
      <c r="D26" s="56">
        <v>4</v>
      </c>
      <c r="E26" s="56">
        <v>-20.503879999999999</v>
      </c>
      <c r="F26" s="56">
        <v>-177.13878</v>
      </c>
      <c r="G26" s="56">
        <v>1501.576</v>
      </c>
      <c r="H26" s="57"/>
      <c r="I26" s="57"/>
      <c r="J26" s="55">
        <v>0.89800000000000002</v>
      </c>
      <c r="K26" s="55">
        <v>1.78E-2</v>
      </c>
      <c r="L26" s="58">
        <v>12.192</v>
      </c>
      <c r="M26" s="58">
        <v>0.30499999999999999</v>
      </c>
      <c r="N26" s="58">
        <v>6.09</v>
      </c>
      <c r="O26" s="58">
        <v>0.61</v>
      </c>
    </row>
    <row r="27" spans="1:15" x14ac:dyDescent="0.25">
      <c r="A27" s="55" t="s">
        <v>206</v>
      </c>
      <c r="B27" s="55" t="s">
        <v>207</v>
      </c>
      <c r="C27" s="55" t="s">
        <v>209</v>
      </c>
      <c r="D27" s="56">
        <v>4</v>
      </c>
      <c r="E27" s="56">
        <v>-20.504000000000001</v>
      </c>
      <c r="F27" s="56">
        <v>-177.13874000000001</v>
      </c>
      <c r="G27" s="56">
        <v>1300.7439999999999</v>
      </c>
      <c r="H27" s="57"/>
      <c r="I27" s="57"/>
      <c r="J27" s="55">
        <v>0.70199999999999996</v>
      </c>
      <c r="K27" s="55">
        <v>9.9000000000000008E-3</v>
      </c>
      <c r="L27" s="58">
        <v>11.929</v>
      </c>
      <c r="M27" s="58">
        <v>0.17899999999999999</v>
      </c>
      <c r="N27" s="58">
        <v>5.4700000000000006</v>
      </c>
      <c r="O27" s="58">
        <v>0.38</v>
      </c>
    </row>
    <row r="28" spans="1:15" x14ac:dyDescent="0.25">
      <c r="A28" s="55" t="s">
        <v>206</v>
      </c>
      <c r="B28" s="55" t="s">
        <v>207</v>
      </c>
      <c r="C28" s="55" t="s">
        <v>209</v>
      </c>
      <c r="D28" s="56">
        <v>4</v>
      </c>
      <c r="E28" s="56">
        <v>-20.504190000000001</v>
      </c>
      <c r="F28" s="56">
        <v>-177.13872000000001</v>
      </c>
      <c r="G28" s="56">
        <v>851.55600000000004</v>
      </c>
      <c r="H28" s="57"/>
      <c r="I28" s="57"/>
      <c r="J28" s="55">
        <v>0.36599999999999999</v>
      </c>
      <c r="K28" s="55">
        <v>9.9000000000000008E-3</v>
      </c>
      <c r="L28" s="58">
        <v>11.628</v>
      </c>
      <c r="M28" s="58">
        <v>0.26200000000000001</v>
      </c>
      <c r="N28" s="58">
        <v>4.67</v>
      </c>
      <c r="O28" s="58">
        <v>0.65</v>
      </c>
    </row>
    <row r="29" spans="1:15" x14ac:dyDescent="0.25">
      <c r="A29" s="55" t="s">
        <v>206</v>
      </c>
      <c r="B29" s="55" t="s">
        <v>207</v>
      </c>
      <c r="C29" s="55" t="s">
        <v>209</v>
      </c>
      <c r="D29" s="56">
        <v>4</v>
      </c>
      <c r="E29" s="56">
        <v>-20.504200000000001</v>
      </c>
      <c r="F29" s="56">
        <v>-177.13867999999999</v>
      </c>
      <c r="G29" s="56">
        <v>650.77200000000005</v>
      </c>
      <c r="H29" s="57"/>
      <c r="I29" s="57"/>
      <c r="J29" s="55">
        <v>0.39100000000000001</v>
      </c>
      <c r="K29" s="55">
        <v>3.7600000000000001E-2</v>
      </c>
      <c r="L29" s="58">
        <v>11.725</v>
      </c>
      <c r="M29" s="58">
        <v>0.20499999999999999</v>
      </c>
      <c r="N29" s="58">
        <v>4.32</v>
      </c>
      <c r="O29" s="58">
        <v>0.65</v>
      </c>
    </row>
    <row r="30" spans="1:15" x14ac:dyDescent="0.25">
      <c r="A30" s="55" t="s">
        <v>206</v>
      </c>
      <c r="B30" s="55" t="s">
        <v>207</v>
      </c>
      <c r="C30" s="55" t="s">
        <v>209</v>
      </c>
      <c r="D30" s="56">
        <v>4</v>
      </c>
      <c r="E30" s="56">
        <v>-20.504079999999998</v>
      </c>
      <c r="F30" s="56">
        <v>-177.13865999999999</v>
      </c>
      <c r="G30" s="56">
        <v>449.18900000000002</v>
      </c>
      <c r="H30" s="57"/>
      <c r="I30" s="57"/>
      <c r="J30" s="55">
        <v>0.42399999999999999</v>
      </c>
      <c r="K30" s="55">
        <v>3.3669999999999999E-2</v>
      </c>
      <c r="L30" s="58">
        <v>11.696999999999999</v>
      </c>
      <c r="M30" s="58">
        <v>0.17499999999999999</v>
      </c>
      <c r="N30" s="58">
        <v>4.03</v>
      </c>
      <c r="O30" s="58">
        <v>0.4</v>
      </c>
    </row>
    <row r="31" spans="1:15" x14ac:dyDescent="0.25">
      <c r="A31" s="55" t="s">
        <v>206</v>
      </c>
      <c r="B31" s="55" t="s">
        <v>207</v>
      </c>
      <c r="C31" s="55" t="s">
        <v>209</v>
      </c>
      <c r="D31" s="56">
        <v>4</v>
      </c>
      <c r="E31" s="56">
        <v>-20.50403</v>
      </c>
      <c r="F31" s="56">
        <v>-177.13862</v>
      </c>
      <c r="G31" s="56">
        <v>302.51600000000002</v>
      </c>
      <c r="H31" s="57"/>
      <c r="I31" s="57"/>
      <c r="J31" s="55">
        <v>0.33500000000000002</v>
      </c>
      <c r="K31" s="55">
        <v>2.0799999999999999E-2</v>
      </c>
      <c r="L31" s="58">
        <v>11.851000000000001</v>
      </c>
      <c r="M31" s="58">
        <v>0.17799999999999999</v>
      </c>
      <c r="N31" s="58">
        <v>4.26</v>
      </c>
      <c r="O31" s="58">
        <v>0.4</v>
      </c>
    </row>
    <row r="32" spans="1:15" x14ac:dyDescent="0.25">
      <c r="A32" s="55" t="s">
        <v>206</v>
      </c>
      <c r="B32" s="55" t="s">
        <v>207</v>
      </c>
      <c r="C32" s="55" t="s">
        <v>209</v>
      </c>
      <c r="D32" s="56">
        <v>4</v>
      </c>
      <c r="E32" s="56">
        <v>-20.504059999999999</v>
      </c>
      <c r="F32" s="56">
        <v>-177.13852</v>
      </c>
      <c r="G32" s="56">
        <v>199.96299999999999</v>
      </c>
      <c r="H32" s="57"/>
      <c r="I32" s="57"/>
      <c r="J32" s="55">
        <v>0.32200000000000001</v>
      </c>
      <c r="K32" s="55">
        <v>2.0799999999999999E-2</v>
      </c>
      <c r="L32" s="58">
        <v>11.869</v>
      </c>
      <c r="M32" s="58">
        <v>0.17799999999999999</v>
      </c>
      <c r="N32" s="58">
        <v>5.09</v>
      </c>
      <c r="O32" s="58">
        <v>0.51</v>
      </c>
    </row>
    <row r="33" spans="1:15" x14ac:dyDescent="0.25">
      <c r="A33" s="55" t="s">
        <v>206</v>
      </c>
      <c r="B33" s="55" t="s">
        <v>207</v>
      </c>
      <c r="C33" s="55" t="s">
        <v>209</v>
      </c>
      <c r="D33" s="56">
        <v>4</v>
      </c>
      <c r="E33" s="56">
        <v>-20.504069999999999</v>
      </c>
      <c r="F33" s="56">
        <v>-177.13847999999999</v>
      </c>
      <c r="G33" s="56">
        <v>119.82599999999999</v>
      </c>
      <c r="H33" s="57"/>
      <c r="I33" s="57"/>
      <c r="J33" s="55">
        <v>0.24299999999999999</v>
      </c>
      <c r="K33" s="55">
        <v>1.6299999999999999E-2</v>
      </c>
      <c r="L33" s="58">
        <v>11.695</v>
      </c>
      <c r="M33" s="58">
        <v>0.17499999999999999</v>
      </c>
      <c r="N33" s="58">
        <v>5.71</v>
      </c>
      <c r="O33" s="58">
        <v>0.69</v>
      </c>
    </row>
    <row r="34" spans="1:15" x14ac:dyDescent="0.25">
      <c r="A34" s="55" t="s">
        <v>206</v>
      </c>
      <c r="B34" s="55" t="s">
        <v>207</v>
      </c>
      <c r="C34" s="55" t="s">
        <v>209</v>
      </c>
      <c r="D34" s="56">
        <v>4</v>
      </c>
      <c r="E34" s="56">
        <v>-20.504010000000001</v>
      </c>
      <c r="F34" s="56">
        <v>-177.13857999999999</v>
      </c>
      <c r="G34" s="56">
        <v>38.847999999999999</v>
      </c>
      <c r="H34" s="57">
        <v>36</v>
      </c>
      <c r="I34" s="57">
        <v>2.554350198400313</v>
      </c>
      <c r="J34" s="55">
        <v>0.23300000000000001</v>
      </c>
      <c r="K34" s="55">
        <v>1.9300000000000001E-2</v>
      </c>
      <c r="L34" s="58">
        <v>11.428000000000001</v>
      </c>
      <c r="M34" s="58">
        <v>0.17100000000000001</v>
      </c>
      <c r="N34" s="58">
        <v>4.54</v>
      </c>
      <c r="O34" s="58">
        <v>0.68</v>
      </c>
    </row>
    <row r="35" spans="1:15" x14ac:dyDescent="0.25">
      <c r="A35" s="55" t="s">
        <v>206</v>
      </c>
      <c r="B35" s="55" t="s">
        <v>207</v>
      </c>
      <c r="C35" s="55" t="s">
        <v>210</v>
      </c>
      <c r="D35" s="56">
        <v>6</v>
      </c>
      <c r="E35" s="56">
        <v>-20.686820000000001</v>
      </c>
      <c r="F35" s="56">
        <v>-174.37871999999999</v>
      </c>
      <c r="G35" s="56">
        <v>1040.691</v>
      </c>
      <c r="H35" s="57"/>
      <c r="I35" s="57"/>
      <c r="J35" s="55">
        <v>0.374</v>
      </c>
      <c r="K35" s="55">
        <v>8.9999999999999993E-3</v>
      </c>
      <c r="L35" s="58">
        <v>12.287000000000001</v>
      </c>
      <c r="M35" s="58">
        <v>0.184</v>
      </c>
      <c r="N35" s="58">
        <v>9</v>
      </c>
      <c r="O35" s="58">
        <v>0.38</v>
      </c>
    </row>
    <row r="36" spans="1:15" x14ac:dyDescent="0.25">
      <c r="A36" s="55" t="s">
        <v>206</v>
      </c>
      <c r="B36" s="55" t="s">
        <v>207</v>
      </c>
      <c r="C36" s="55" t="s">
        <v>210</v>
      </c>
      <c r="D36" s="56">
        <v>6</v>
      </c>
      <c r="E36" s="56">
        <v>-20.68684</v>
      </c>
      <c r="F36" s="56">
        <v>-174.37868</v>
      </c>
      <c r="G36" s="56">
        <v>799.649</v>
      </c>
      <c r="H36" s="57"/>
      <c r="I36" s="57"/>
      <c r="J36" s="55">
        <v>0.32300000000000001</v>
      </c>
      <c r="K36" s="55">
        <v>4.0000000000000001E-3</v>
      </c>
      <c r="L36" s="58">
        <v>11.316000000000001</v>
      </c>
      <c r="M36" s="58">
        <v>0.19800000000000001</v>
      </c>
      <c r="N36" s="58">
        <v>4.55</v>
      </c>
      <c r="O36" s="58">
        <v>0.61</v>
      </c>
    </row>
    <row r="37" spans="1:15" x14ac:dyDescent="0.25">
      <c r="A37" s="55" t="s">
        <v>206</v>
      </c>
      <c r="B37" s="55" t="s">
        <v>207</v>
      </c>
      <c r="C37" s="55" t="s">
        <v>210</v>
      </c>
      <c r="D37" s="56">
        <v>6</v>
      </c>
      <c r="E37" s="56">
        <v>-20.68684</v>
      </c>
      <c r="F37" s="56">
        <v>-174.37866</v>
      </c>
      <c r="G37" s="56">
        <v>640.98199999999997</v>
      </c>
      <c r="H37" s="57"/>
      <c r="I37" s="57"/>
      <c r="J37" s="55">
        <v>0.223</v>
      </c>
      <c r="K37" s="55">
        <v>7.0000000000000001E-3</v>
      </c>
      <c r="L37" s="58">
        <v>11.682</v>
      </c>
      <c r="M37" s="58">
        <v>0.11700000000000001</v>
      </c>
      <c r="N37" s="58">
        <v>5.69</v>
      </c>
      <c r="O37" s="58">
        <v>0.48</v>
      </c>
    </row>
    <row r="38" spans="1:15" x14ac:dyDescent="0.25">
      <c r="A38" s="55" t="s">
        <v>206</v>
      </c>
      <c r="B38" s="55" t="s">
        <v>207</v>
      </c>
      <c r="C38" s="55" t="s">
        <v>210</v>
      </c>
      <c r="D38" s="56">
        <v>6</v>
      </c>
      <c r="E38" s="56">
        <v>-20.686820000000001</v>
      </c>
      <c r="F38" s="56">
        <v>-174.37863999999999</v>
      </c>
      <c r="G38" s="56">
        <v>489.79899999999998</v>
      </c>
      <c r="H38" s="57"/>
      <c r="I38" s="57"/>
      <c r="J38" s="55">
        <v>0.223</v>
      </c>
      <c r="K38" s="55">
        <v>1.8E-3</v>
      </c>
      <c r="L38" s="58">
        <v>11.13</v>
      </c>
      <c r="M38" s="58">
        <v>0.25</v>
      </c>
      <c r="N38" s="58">
        <v>6.23</v>
      </c>
      <c r="O38" s="58">
        <v>1.31</v>
      </c>
    </row>
    <row r="39" spans="1:15" x14ac:dyDescent="0.25">
      <c r="A39" s="55" t="s">
        <v>206</v>
      </c>
      <c r="B39" s="55" t="s">
        <v>207</v>
      </c>
      <c r="C39" s="55" t="s">
        <v>210</v>
      </c>
      <c r="D39" s="56">
        <v>6</v>
      </c>
      <c r="E39" s="56">
        <v>-20.686820000000001</v>
      </c>
      <c r="F39" s="56">
        <v>-174.37863999999999</v>
      </c>
      <c r="G39" s="56">
        <v>400.38099999999997</v>
      </c>
      <c r="H39" s="57">
        <v>29.84</v>
      </c>
      <c r="I39" s="57">
        <v>2.6656381491021377</v>
      </c>
      <c r="J39" s="55">
        <v>0.187</v>
      </c>
      <c r="K39" s="55">
        <v>4.0000000000000002E-4</v>
      </c>
      <c r="L39" s="58">
        <v>12.055</v>
      </c>
      <c r="M39" s="58">
        <v>0.09</v>
      </c>
      <c r="N39" s="58">
        <v>5.05</v>
      </c>
      <c r="O39" s="58">
        <v>0.23</v>
      </c>
    </row>
    <row r="40" spans="1:15" x14ac:dyDescent="0.25">
      <c r="A40" s="55" t="s">
        <v>206</v>
      </c>
      <c r="B40" s="55" t="s">
        <v>207</v>
      </c>
      <c r="C40" s="55" t="s">
        <v>210</v>
      </c>
      <c r="D40" s="56">
        <v>6</v>
      </c>
      <c r="E40" s="56">
        <v>-20.68676</v>
      </c>
      <c r="F40" s="56">
        <v>-174.37870000000001</v>
      </c>
      <c r="G40" s="56">
        <v>299.72300000000001</v>
      </c>
      <c r="H40" s="57">
        <v>34.15</v>
      </c>
      <c r="I40" s="57">
        <v>0.76299119767690193</v>
      </c>
      <c r="J40" s="55">
        <v>0.21199999999999999</v>
      </c>
      <c r="K40" s="55">
        <v>4.5900000000000003E-2</v>
      </c>
      <c r="L40" s="58">
        <v>11.813000000000001</v>
      </c>
      <c r="M40" s="58">
        <v>0.20699999999999999</v>
      </c>
      <c r="N40" s="58">
        <v>4.8900000000000006</v>
      </c>
      <c r="O40" s="58">
        <v>0.59000000000000008</v>
      </c>
    </row>
    <row r="41" spans="1:15" x14ac:dyDescent="0.25">
      <c r="A41" s="55" t="s">
        <v>206</v>
      </c>
      <c r="B41" s="55" t="s">
        <v>207</v>
      </c>
      <c r="C41" s="55" t="s">
        <v>210</v>
      </c>
      <c r="D41" s="56">
        <v>6</v>
      </c>
      <c r="E41" s="56">
        <v>-20.686900000000001</v>
      </c>
      <c r="F41" s="56">
        <v>-174.37870000000001</v>
      </c>
      <c r="G41" s="56">
        <v>190.90199999999999</v>
      </c>
      <c r="H41" s="57">
        <v>44.29</v>
      </c>
      <c r="I41" s="57">
        <v>2.9980647205326201</v>
      </c>
      <c r="J41" s="55">
        <v>0.16800000000000001</v>
      </c>
      <c r="K41" s="55">
        <v>3.5999999999999997E-2</v>
      </c>
      <c r="L41" s="58">
        <v>12.005000000000001</v>
      </c>
      <c r="M41" s="58">
        <v>0.21</v>
      </c>
      <c r="N41" s="58">
        <v>4.1000000000000005</v>
      </c>
      <c r="O41" s="58">
        <v>0.41</v>
      </c>
    </row>
    <row r="42" spans="1:15" x14ac:dyDescent="0.25">
      <c r="A42" s="55" t="s">
        <v>206</v>
      </c>
      <c r="B42" s="55" t="s">
        <v>207</v>
      </c>
      <c r="C42" s="55" t="s">
        <v>210</v>
      </c>
      <c r="D42" s="56">
        <v>6</v>
      </c>
      <c r="E42" s="56">
        <v>-20.686859999999999</v>
      </c>
      <c r="F42" s="56">
        <v>-174.37866</v>
      </c>
      <c r="G42" s="56">
        <v>129.88800000000001</v>
      </c>
      <c r="H42" s="57">
        <v>57.95</v>
      </c>
      <c r="I42" s="57">
        <v>2.8140748083497007</v>
      </c>
      <c r="J42" s="55">
        <v>0.13200000000000001</v>
      </c>
      <c r="K42" s="55">
        <v>2.5000000000000001E-3</v>
      </c>
      <c r="L42" s="58">
        <v>11.734</v>
      </c>
      <c r="M42" s="58">
        <v>0.17599999999999999</v>
      </c>
      <c r="N42" s="58">
        <v>6.08</v>
      </c>
      <c r="O42" s="58">
        <v>0.66999999999999993</v>
      </c>
    </row>
    <row r="43" spans="1:15" x14ac:dyDescent="0.25">
      <c r="A43" s="55" t="s">
        <v>206</v>
      </c>
      <c r="B43" s="55" t="s">
        <v>207</v>
      </c>
      <c r="C43" s="55" t="s">
        <v>210</v>
      </c>
      <c r="D43" s="56">
        <v>6</v>
      </c>
      <c r="E43" s="56">
        <v>-20.68684</v>
      </c>
      <c r="F43" s="56">
        <v>-174.37866</v>
      </c>
      <c r="G43" s="56">
        <v>110.98099999999999</v>
      </c>
      <c r="H43" s="57">
        <v>59.4</v>
      </c>
      <c r="I43" s="57">
        <v>1.5738775075096523</v>
      </c>
      <c r="J43" s="55">
        <v>0.15</v>
      </c>
      <c r="K43" s="55">
        <v>9.1000000000000004E-3</v>
      </c>
      <c r="L43" s="58">
        <v>11.891999999999999</v>
      </c>
      <c r="M43" s="58">
        <v>0.17799999999999999</v>
      </c>
      <c r="N43" s="58">
        <v>4.84</v>
      </c>
      <c r="O43" s="58">
        <v>0.51</v>
      </c>
    </row>
    <row r="44" spans="1:15" x14ac:dyDescent="0.25">
      <c r="A44" s="55" t="s">
        <v>206</v>
      </c>
      <c r="B44" s="55" t="s">
        <v>207</v>
      </c>
      <c r="C44" s="55" t="s">
        <v>210</v>
      </c>
      <c r="D44" s="56">
        <v>6</v>
      </c>
      <c r="E44" s="56">
        <v>-20.686820000000001</v>
      </c>
      <c r="F44" s="56">
        <v>-174.37866</v>
      </c>
      <c r="G44" s="56">
        <v>60.978999999999999</v>
      </c>
      <c r="H44" s="57">
        <v>89</v>
      </c>
      <c r="I44" s="57">
        <v>0.77609845079110729</v>
      </c>
      <c r="J44" s="55">
        <v>0.40600000000000003</v>
      </c>
      <c r="K44" s="55">
        <v>3.7000000000000002E-3</v>
      </c>
      <c r="L44" s="58">
        <v>11.292</v>
      </c>
      <c r="M44" s="58">
        <v>0.311</v>
      </c>
      <c r="N44" s="58">
        <v>7.62</v>
      </c>
      <c r="O44" s="58">
        <v>1.6</v>
      </c>
    </row>
    <row r="45" spans="1:15" x14ac:dyDescent="0.25">
      <c r="A45" s="55" t="s">
        <v>206</v>
      </c>
      <c r="B45" s="55" t="s">
        <v>207</v>
      </c>
      <c r="C45" s="55" t="s">
        <v>210</v>
      </c>
      <c r="D45" s="56">
        <v>6</v>
      </c>
      <c r="E45" s="56">
        <v>-20.686810000000001</v>
      </c>
      <c r="F45" s="56">
        <v>-174.37866</v>
      </c>
      <c r="G45" s="56">
        <v>54.933</v>
      </c>
      <c r="H45" s="57">
        <v>106</v>
      </c>
      <c r="I45" s="57">
        <v>3.1878138761711075</v>
      </c>
      <c r="J45" s="55">
        <v>0.42</v>
      </c>
      <c r="K45" s="55">
        <v>1.83E-2</v>
      </c>
      <c r="L45" s="58">
        <v>11.863</v>
      </c>
      <c r="M45" s="58">
        <v>0.20799999999999999</v>
      </c>
      <c r="N45" s="58">
        <v>5.24</v>
      </c>
      <c r="O45" s="58">
        <v>0.51999999999999991</v>
      </c>
    </row>
    <row r="46" spans="1:15" x14ac:dyDescent="0.25">
      <c r="A46" s="55" t="s">
        <v>206</v>
      </c>
      <c r="B46" s="55" t="s">
        <v>207</v>
      </c>
      <c r="C46" s="55" t="s">
        <v>210</v>
      </c>
      <c r="D46" s="56">
        <v>6</v>
      </c>
      <c r="E46" s="56">
        <v>-20.686859999999999</v>
      </c>
      <c r="F46" s="56">
        <v>-174.37863999999999</v>
      </c>
      <c r="G46" s="56">
        <v>25.507999999999999</v>
      </c>
      <c r="H46" s="57">
        <v>104</v>
      </c>
      <c r="I46" s="57">
        <v>1.7341023459142713</v>
      </c>
      <c r="J46" s="55">
        <v>0.44600000000000001</v>
      </c>
      <c r="K46" s="55">
        <v>7.7999999999999996E-3</v>
      </c>
      <c r="L46" s="58">
        <v>11.829000000000001</v>
      </c>
      <c r="M46" s="58">
        <v>0.35499999999999998</v>
      </c>
      <c r="N46" s="58">
        <v>4.84</v>
      </c>
      <c r="O46" s="58">
        <v>0.46</v>
      </c>
    </row>
    <row r="47" spans="1:15" x14ac:dyDescent="0.25">
      <c r="A47" s="55" t="s">
        <v>206</v>
      </c>
      <c r="B47" s="55" t="s">
        <v>207</v>
      </c>
      <c r="C47" s="55" t="s">
        <v>210</v>
      </c>
      <c r="D47" s="56">
        <v>7</v>
      </c>
      <c r="E47" s="56">
        <v>-20.498180000000001</v>
      </c>
      <c r="F47" s="56">
        <v>-171.99652</v>
      </c>
      <c r="G47" s="56">
        <v>4199.1949999999997</v>
      </c>
      <c r="H47" s="57"/>
      <c r="I47" s="57"/>
      <c r="J47" s="55">
        <v>0.38700000000000001</v>
      </c>
      <c r="K47" s="55">
        <v>8.0000000000000002E-3</v>
      </c>
      <c r="L47" s="58">
        <v>11.455</v>
      </c>
      <c r="M47" s="58">
        <v>0.17199999999999999</v>
      </c>
      <c r="N47" s="58">
        <v>4.4800000000000004</v>
      </c>
      <c r="O47" s="58">
        <v>0.48999999999999994</v>
      </c>
    </row>
    <row r="48" spans="1:15" x14ac:dyDescent="0.25">
      <c r="A48" s="55" t="s">
        <v>206</v>
      </c>
      <c r="B48" s="55" t="s">
        <v>207</v>
      </c>
      <c r="C48" s="55" t="s">
        <v>210</v>
      </c>
      <c r="D48" s="56">
        <v>7</v>
      </c>
      <c r="E48" s="56">
        <v>-20.498200000000001</v>
      </c>
      <c r="F48" s="56">
        <v>-171.99682000000001</v>
      </c>
      <c r="G48" s="56">
        <v>3599.0549999999998</v>
      </c>
      <c r="H48" s="57"/>
      <c r="I48" s="57"/>
      <c r="J48" s="55">
        <v>0.45200000000000001</v>
      </c>
      <c r="K48" s="55">
        <v>9.7000000000000003E-3</v>
      </c>
      <c r="L48" s="58">
        <v>11.336</v>
      </c>
      <c r="M48" s="58">
        <v>0.13600000000000001</v>
      </c>
      <c r="N48" s="58">
        <v>4.2700000000000005</v>
      </c>
      <c r="O48" s="58">
        <v>0.38</v>
      </c>
    </row>
    <row r="49" spans="1:15" x14ac:dyDescent="0.25">
      <c r="A49" s="55" t="s">
        <v>206</v>
      </c>
      <c r="B49" s="55" t="s">
        <v>207</v>
      </c>
      <c r="C49" s="55" t="s">
        <v>210</v>
      </c>
      <c r="D49" s="56">
        <v>7</v>
      </c>
      <c r="E49" s="56">
        <v>-20.498360000000002</v>
      </c>
      <c r="F49" s="56">
        <v>-171.99672000000001</v>
      </c>
      <c r="G49" s="56">
        <v>2600.1439999999998</v>
      </c>
      <c r="H49" s="57"/>
      <c r="I49" s="57"/>
      <c r="J49" s="55">
        <v>0.66900000000000004</v>
      </c>
      <c r="K49" s="55">
        <v>3.5000000000000003E-2</v>
      </c>
      <c r="L49" s="58">
        <v>11.317</v>
      </c>
      <c r="M49" s="58">
        <v>0.17</v>
      </c>
      <c r="N49" s="58">
        <v>5.51</v>
      </c>
      <c r="O49" s="58">
        <v>0.61</v>
      </c>
    </row>
    <row r="50" spans="1:15" x14ac:dyDescent="0.25">
      <c r="A50" s="55" t="s">
        <v>206</v>
      </c>
      <c r="B50" s="55" t="s">
        <v>207</v>
      </c>
      <c r="C50" s="55" t="s">
        <v>210</v>
      </c>
      <c r="D50" s="56">
        <v>7</v>
      </c>
      <c r="E50" s="56">
        <v>-20.498259999999998</v>
      </c>
      <c r="F50" s="56">
        <v>-171.99646000000001</v>
      </c>
      <c r="G50" s="56">
        <v>1999.8969999999999</v>
      </c>
      <c r="H50" s="57">
        <v>30.27</v>
      </c>
      <c r="I50" s="57">
        <v>4.8968839725884976</v>
      </c>
      <c r="J50" s="55">
        <v>0.63100000000000001</v>
      </c>
      <c r="K50" s="55">
        <v>6.5500000000000003E-2</v>
      </c>
      <c r="L50" s="58">
        <v>11.092000000000001</v>
      </c>
      <c r="M50" s="58">
        <v>0.19400000000000001</v>
      </c>
      <c r="N50" s="58">
        <v>5.2</v>
      </c>
      <c r="O50" s="58">
        <v>0.75</v>
      </c>
    </row>
    <row r="51" spans="1:15" x14ac:dyDescent="0.25">
      <c r="A51" s="55" t="s">
        <v>206</v>
      </c>
      <c r="B51" s="55" t="s">
        <v>207</v>
      </c>
      <c r="C51" s="55" t="s">
        <v>210</v>
      </c>
      <c r="D51" s="56">
        <v>7</v>
      </c>
      <c r="E51" s="56">
        <v>-20.498360000000002</v>
      </c>
      <c r="F51" s="56">
        <v>-171.99624</v>
      </c>
      <c r="G51" s="56">
        <v>1455.4849999999999</v>
      </c>
      <c r="H51" s="57">
        <v>37.299999999999997</v>
      </c>
      <c r="I51" s="57">
        <v>2.6595747513691999</v>
      </c>
      <c r="J51" s="55">
        <v>0.52100000000000002</v>
      </c>
      <c r="K51" s="55">
        <v>1.4999999999999999E-2</v>
      </c>
      <c r="L51" s="58">
        <v>11.861000000000001</v>
      </c>
      <c r="M51" s="58">
        <v>0.38500000000000001</v>
      </c>
      <c r="N51" s="58">
        <v>3.21</v>
      </c>
      <c r="O51" s="58">
        <v>0.57999999999999996</v>
      </c>
    </row>
    <row r="52" spans="1:15" x14ac:dyDescent="0.25">
      <c r="A52" s="55" t="s">
        <v>206</v>
      </c>
      <c r="B52" s="55" t="s">
        <v>207</v>
      </c>
      <c r="C52" s="55" t="s">
        <v>210</v>
      </c>
      <c r="D52" s="56">
        <v>7</v>
      </c>
      <c r="E52" s="56">
        <v>-20.498339999999999</v>
      </c>
      <c r="F52" s="56">
        <v>-171.99614</v>
      </c>
      <c r="G52" s="56">
        <v>1048.7249999999999</v>
      </c>
      <c r="H52" s="57">
        <v>31.713021998223848</v>
      </c>
      <c r="I52" s="57">
        <v>2.5083326454506323</v>
      </c>
      <c r="J52" s="55">
        <v>0.34499999999999997</v>
      </c>
      <c r="K52" s="55">
        <v>5.9999999999999995E-4</v>
      </c>
      <c r="L52" s="58">
        <v>11.835000000000001</v>
      </c>
      <c r="M52" s="58">
        <v>0.26600000000000001</v>
      </c>
      <c r="N52" s="58">
        <v>3.77</v>
      </c>
      <c r="O52" s="58">
        <v>0.48999999999999994</v>
      </c>
    </row>
    <row r="53" spans="1:15" x14ac:dyDescent="0.25">
      <c r="A53" s="55" t="s">
        <v>206</v>
      </c>
      <c r="B53" s="55" t="s">
        <v>207</v>
      </c>
      <c r="C53" s="55" t="s">
        <v>210</v>
      </c>
      <c r="D53" s="56">
        <v>7</v>
      </c>
      <c r="E53" s="56">
        <v>-20.4984</v>
      </c>
      <c r="F53" s="56">
        <v>-171.99624</v>
      </c>
      <c r="G53" s="56">
        <v>670.79300000000001</v>
      </c>
      <c r="H53" s="57"/>
      <c r="I53" s="57"/>
      <c r="J53" s="55">
        <v>0.19</v>
      </c>
      <c r="K53" s="55">
        <v>1.4999999999999999E-2</v>
      </c>
      <c r="L53" s="58">
        <v>11.669</v>
      </c>
      <c r="M53" s="58">
        <v>0.20399999999999999</v>
      </c>
      <c r="N53" s="58">
        <v>4.82</v>
      </c>
      <c r="O53" s="58">
        <v>0.54999999999999993</v>
      </c>
    </row>
    <row r="54" spans="1:15" x14ac:dyDescent="0.25">
      <c r="A54" s="55" t="s">
        <v>206</v>
      </c>
      <c r="B54" s="55" t="s">
        <v>207</v>
      </c>
      <c r="C54" s="55" t="s">
        <v>210</v>
      </c>
      <c r="D54" s="56">
        <v>7</v>
      </c>
      <c r="E54" s="56">
        <v>-20.498360000000002</v>
      </c>
      <c r="F54" s="56">
        <v>-171.99628000000001</v>
      </c>
      <c r="G54" s="56">
        <v>350.36599999999999</v>
      </c>
      <c r="H54" s="57"/>
      <c r="I54" s="57"/>
      <c r="J54" s="55">
        <v>0.216</v>
      </c>
      <c r="K54" s="55">
        <v>2.4E-2</v>
      </c>
      <c r="L54" s="58">
        <v>11.417</v>
      </c>
      <c r="M54" s="58">
        <v>0.28499999999999998</v>
      </c>
      <c r="N54" s="58">
        <v>3.98</v>
      </c>
      <c r="O54" s="58">
        <v>0.76</v>
      </c>
    </row>
    <row r="55" spans="1:15" x14ac:dyDescent="0.25">
      <c r="A55" s="55" t="s">
        <v>206</v>
      </c>
      <c r="B55" s="55" t="s">
        <v>207</v>
      </c>
      <c r="C55" s="55" t="s">
        <v>210</v>
      </c>
      <c r="D55" s="56">
        <v>7</v>
      </c>
      <c r="E55" s="56">
        <v>-20.498339999999999</v>
      </c>
      <c r="F55" s="56">
        <v>-171.99619999999999</v>
      </c>
      <c r="G55" s="56">
        <v>199.756</v>
      </c>
      <c r="H55" s="57"/>
      <c r="I55" s="57"/>
      <c r="J55" s="55">
        <v>0.16600000000000001</v>
      </c>
      <c r="K55" s="55">
        <v>4.0000000000000001E-3</v>
      </c>
      <c r="L55" s="58">
        <v>11.294</v>
      </c>
      <c r="M55" s="58">
        <v>0.22600000000000001</v>
      </c>
      <c r="N55" s="58">
        <v>4.67</v>
      </c>
      <c r="O55" s="58">
        <v>0.75</v>
      </c>
    </row>
    <row r="56" spans="1:15" x14ac:dyDescent="0.25">
      <c r="A56" s="55" t="s">
        <v>206</v>
      </c>
      <c r="B56" s="55" t="s">
        <v>207</v>
      </c>
      <c r="C56" s="55" t="s">
        <v>210</v>
      </c>
      <c r="D56" s="56">
        <v>7</v>
      </c>
      <c r="E56" s="56">
        <v>-20.498360000000002</v>
      </c>
      <c r="F56" s="56">
        <v>-171.99624</v>
      </c>
      <c r="G56" s="56">
        <v>145.797</v>
      </c>
      <c r="H56" s="57">
        <v>49.24</v>
      </c>
      <c r="I56" s="57">
        <v>4.4244329054490903</v>
      </c>
      <c r="J56" s="55">
        <v>0.20100000000000001</v>
      </c>
      <c r="K56" s="55">
        <v>8.9999999999999998E-4</v>
      </c>
      <c r="L56" s="58">
        <v>11.840999999999999</v>
      </c>
      <c r="M56" s="58">
        <v>0.17799999999999999</v>
      </c>
      <c r="N56" s="58">
        <v>5.43</v>
      </c>
      <c r="O56" s="58">
        <v>0.54</v>
      </c>
    </row>
    <row r="57" spans="1:15" x14ac:dyDescent="0.25">
      <c r="A57" s="55" t="s">
        <v>206</v>
      </c>
      <c r="B57" s="55" t="s">
        <v>207</v>
      </c>
      <c r="C57" s="55" t="s">
        <v>210</v>
      </c>
      <c r="D57" s="56">
        <v>7</v>
      </c>
      <c r="E57" s="56">
        <v>-20.49832</v>
      </c>
      <c r="F57" s="56">
        <v>-171.99621999999999</v>
      </c>
      <c r="G57" s="56">
        <v>41.241</v>
      </c>
      <c r="H57" s="57">
        <v>75.099999999999994</v>
      </c>
      <c r="I57" s="57">
        <v>8.1616477901946816</v>
      </c>
      <c r="J57" s="55">
        <v>0.189</v>
      </c>
      <c r="K57" s="55">
        <v>4.0000000000000001E-3</v>
      </c>
      <c r="L57" s="58">
        <v>12.004</v>
      </c>
      <c r="M57" s="58">
        <v>0.114</v>
      </c>
      <c r="N57" s="58">
        <v>5.22</v>
      </c>
      <c r="O57" s="58">
        <v>0.37</v>
      </c>
    </row>
    <row r="58" spans="1:15" x14ac:dyDescent="0.25">
      <c r="A58" s="55" t="s">
        <v>206</v>
      </c>
      <c r="B58" s="55" t="s">
        <v>207</v>
      </c>
      <c r="C58" s="55" t="s">
        <v>210</v>
      </c>
      <c r="D58" s="56">
        <v>8</v>
      </c>
      <c r="E58" s="56">
        <v>-20.40662</v>
      </c>
      <c r="F58" s="56">
        <v>-166.59492</v>
      </c>
      <c r="G58" s="56">
        <v>5462.2070000000003</v>
      </c>
      <c r="H58" s="57">
        <v>71.56</v>
      </c>
      <c r="I58" s="57">
        <v>3.73</v>
      </c>
      <c r="J58" s="55">
        <v>0.42499999999999999</v>
      </c>
      <c r="K58" s="55">
        <v>8.6999999999999994E-2</v>
      </c>
      <c r="L58" s="58">
        <v>10.654</v>
      </c>
      <c r="M58" s="58">
        <v>0.26600000000000001</v>
      </c>
      <c r="N58" s="58">
        <v>5.76</v>
      </c>
      <c r="O58" s="58">
        <v>1.73</v>
      </c>
    </row>
    <row r="59" spans="1:15" x14ac:dyDescent="0.25">
      <c r="A59" s="55" t="s">
        <v>206</v>
      </c>
      <c r="B59" s="55" t="s">
        <v>207</v>
      </c>
      <c r="C59" s="55" t="s">
        <v>210</v>
      </c>
      <c r="D59" s="56">
        <v>8</v>
      </c>
      <c r="E59" s="56">
        <v>-20.406639999999999</v>
      </c>
      <c r="F59" s="56">
        <v>-166.59486999999999</v>
      </c>
      <c r="G59" s="56">
        <v>4197.9319999999998</v>
      </c>
      <c r="H59" s="57">
        <v>35.549999999999997</v>
      </c>
      <c r="I59" s="57">
        <v>1.71</v>
      </c>
      <c r="J59" s="55">
        <v>0.52600000000000002</v>
      </c>
      <c r="K59" s="55">
        <v>9.7000000000000003E-3</v>
      </c>
      <c r="L59" s="58">
        <v>11.13</v>
      </c>
      <c r="M59" s="58">
        <v>0.19500000000000001</v>
      </c>
      <c r="N59" s="58">
        <v>4.6800000000000006</v>
      </c>
      <c r="O59" s="58">
        <v>0.7</v>
      </c>
    </row>
    <row r="60" spans="1:15" x14ac:dyDescent="0.25">
      <c r="A60" s="55" t="s">
        <v>206</v>
      </c>
      <c r="B60" s="55" t="s">
        <v>207</v>
      </c>
      <c r="C60" s="55" t="s">
        <v>210</v>
      </c>
      <c r="D60" s="56">
        <v>8</v>
      </c>
      <c r="E60" s="56">
        <v>-20.40644</v>
      </c>
      <c r="F60" s="56">
        <v>-166.59533999999999</v>
      </c>
      <c r="G60" s="56">
        <v>3399.884</v>
      </c>
      <c r="H60" s="57">
        <v>43.87</v>
      </c>
      <c r="I60" s="57">
        <v>4.1100000000000003</v>
      </c>
      <c r="J60" s="55">
        <v>0.505</v>
      </c>
      <c r="K60" s="55">
        <v>2.07E-2</v>
      </c>
      <c r="L60" s="58">
        <v>11.153</v>
      </c>
      <c r="M60" s="58">
        <v>0.16700000000000001</v>
      </c>
      <c r="N60" s="58">
        <v>5.92</v>
      </c>
      <c r="O60" s="58">
        <v>0.71000000000000008</v>
      </c>
    </row>
    <row r="61" spans="1:15" x14ac:dyDescent="0.25">
      <c r="A61" s="55" t="s">
        <v>206</v>
      </c>
      <c r="B61" s="55" t="s">
        <v>207</v>
      </c>
      <c r="C61" s="55" t="s">
        <v>210</v>
      </c>
      <c r="D61" s="56">
        <v>8</v>
      </c>
      <c r="E61" s="56">
        <v>-20.406400000000001</v>
      </c>
      <c r="F61" s="56">
        <v>-166.59602000000001</v>
      </c>
      <c r="G61" s="56">
        <v>2400.1709999999998</v>
      </c>
      <c r="H61" s="57">
        <v>45.76</v>
      </c>
      <c r="I61" s="57">
        <v>3.29</v>
      </c>
      <c r="J61" s="55">
        <v>0.56399999999999995</v>
      </c>
      <c r="K61" s="55">
        <v>0.115</v>
      </c>
      <c r="L61" s="58">
        <v>11.34</v>
      </c>
      <c r="M61" s="58">
        <v>0.10199999999999999</v>
      </c>
      <c r="N61" s="58">
        <v>5.7399999999999993</v>
      </c>
      <c r="O61" s="58">
        <v>0.46</v>
      </c>
    </row>
    <row r="62" spans="1:15" x14ac:dyDescent="0.25">
      <c r="A62" s="55" t="s">
        <v>206</v>
      </c>
      <c r="B62" s="55" t="s">
        <v>207</v>
      </c>
      <c r="C62" s="55" t="s">
        <v>210</v>
      </c>
      <c r="D62" s="56">
        <v>8</v>
      </c>
      <c r="E62" s="56">
        <v>-20.406420000000001</v>
      </c>
      <c r="F62" s="56">
        <v>-166.59598</v>
      </c>
      <c r="G62" s="56">
        <v>1899.242</v>
      </c>
      <c r="H62" s="57">
        <v>61.38</v>
      </c>
      <c r="I62" s="57">
        <v>2.2200000000000002</v>
      </c>
      <c r="J62" s="55">
        <v>0.45300000000000001</v>
      </c>
      <c r="K62" s="55">
        <v>1.6E-2</v>
      </c>
      <c r="L62" s="58">
        <v>11.532</v>
      </c>
      <c r="M62" s="58">
        <v>0.23100000000000001</v>
      </c>
      <c r="N62" s="58">
        <v>5.3100000000000005</v>
      </c>
      <c r="O62" s="58">
        <v>0.61</v>
      </c>
    </row>
    <row r="63" spans="1:15" x14ac:dyDescent="0.25">
      <c r="A63" s="55" t="s">
        <v>206</v>
      </c>
      <c r="B63" s="55" t="s">
        <v>207</v>
      </c>
      <c r="C63" s="55" t="s">
        <v>210</v>
      </c>
      <c r="D63" s="56">
        <v>8</v>
      </c>
      <c r="E63" s="56">
        <v>-20.406780000000001</v>
      </c>
      <c r="F63" s="56">
        <v>-166.59592000000001</v>
      </c>
      <c r="G63" s="56">
        <v>1088.693</v>
      </c>
      <c r="H63" s="57"/>
      <c r="I63" s="57"/>
      <c r="J63" s="55">
        <v>0.61</v>
      </c>
      <c r="K63" s="55">
        <v>8.0000000000000002E-3</v>
      </c>
      <c r="L63" s="58">
        <v>11.776999999999999</v>
      </c>
      <c r="M63" s="58">
        <v>0.20599999999999999</v>
      </c>
      <c r="N63" s="58">
        <v>3.67</v>
      </c>
      <c r="O63" s="58">
        <v>0.35</v>
      </c>
    </row>
    <row r="64" spans="1:15" x14ac:dyDescent="0.25">
      <c r="A64" s="55" t="s">
        <v>206</v>
      </c>
      <c r="B64" s="55" t="s">
        <v>207</v>
      </c>
      <c r="C64" s="55" t="s">
        <v>210</v>
      </c>
      <c r="D64" s="56">
        <v>8</v>
      </c>
      <c r="E64" s="56">
        <v>-20.406700000000001</v>
      </c>
      <c r="F64" s="56">
        <v>-166.596</v>
      </c>
      <c r="G64" s="56">
        <v>800.13</v>
      </c>
      <c r="H64" s="57">
        <v>28.38</v>
      </c>
      <c r="I64" s="57">
        <v>2.5</v>
      </c>
      <c r="J64" s="55">
        <v>0.27200000000000002</v>
      </c>
      <c r="K64" s="55">
        <v>3.2000000000000002E-3</v>
      </c>
      <c r="L64" s="58">
        <v>11.336</v>
      </c>
      <c r="M64" s="58">
        <v>0.255</v>
      </c>
      <c r="N64" s="58">
        <v>4.1500000000000004</v>
      </c>
      <c r="O64" s="58">
        <v>0.75</v>
      </c>
    </row>
    <row r="65" spans="1:15" x14ac:dyDescent="0.25">
      <c r="A65" s="55" t="s">
        <v>206</v>
      </c>
      <c r="B65" s="55" t="s">
        <v>207</v>
      </c>
      <c r="C65" s="55" t="s">
        <v>210</v>
      </c>
      <c r="D65" s="56">
        <v>8</v>
      </c>
      <c r="E65" s="56">
        <v>-20.406600000000001</v>
      </c>
      <c r="F65" s="56">
        <v>-166.59608</v>
      </c>
      <c r="G65" s="56">
        <v>635.19799999999998</v>
      </c>
      <c r="H65" s="57">
        <v>35.64</v>
      </c>
      <c r="I65" s="57">
        <v>1.94</v>
      </c>
      <c r="J65" s="55">
        <v>0.24399999999999999</v>
      </c>
      <c r="K65" s="55">
        <v>0.04</v>
      </c>
      <c r="L65" s="58">
        <v>11.647</v>
      </c>
      <c r="M65" s="58">
        <v>0.17499999999999999</v>
      </c>
      <c r="N65" s="58">
        <v>4.6800000000000006</v>
      </c>
      <c r="O65" s="58">
        <v>0.63</v>
      </c>
    </row>
    <row r="66" spans="1:15" x14ac:dyDescent="0.25">
      <c r="A66" s="55" t="s">
        <v>206</v>
      </c>
      <c r="B66" s="55" t="s">
        <v>207</v>
      </c>
      <c r="C66" s="55" t="s">
        <v>210</v>
      </c>
      <c r="D66" s="56">
        <v>8</v>
      </c>
      <c r="E66" s="56">
        <v>-20.406639999999999</v>
      </c>
      <c r="F66" s="56">
        <v>-166.59598</v>
      </c>
      <c r="G66" s="56">
        <v>370.05799999999999</v>
      </c>
      <c r="H66" s="57">
        <v>78.989999999999995</v>
      </c>
      <c r="I66" s="57">
        <v>5.73</v>
      </c>
      <c r="J66" s="55">
        <v>0.156</v>
      </c>
      <c r="K66" s="55">
        <v>7.1999999999999995E-2</v>
      </c>
      <c r="L66" s="58">
        <v>11.11</v>
      </c>
      <c r="M66" s="58">
        <v>0.13900000000000001</v>
      </c>
      <c r="N66" s="58">
        <v>5.03</v>
      </c>
      <c r="O66" s="58">
        <v>0.68</v>
      </c>
    </row>
    <row r="67" spans="1:15" x14ac:dyDescent="0.25">
      <c r="A67" s="55" t="s">
        <v>206</v>
      </c>
      <c r="B67" s="55" t="s">
        <v>207</v>
      </c>
      <c r="C67" s="55" t="s">
        <v>211</v>
      </c>
      <c r="D67" s="56" t="s">
        <v>212</v>
      </c>
      <c r="E67" s="56">
        <v>-19.4148</v>
      </c>
      <c r="F67" s="56">
        <v>-175.12610000000001</v>
      </c>
      <c r="G67" s="56">
        <v>1397.8820000000001</v>
      </c>
      <c r="H67" s="57"/>
      <c r="I67" s="57"/>
      <c r="J67" s="55">
        <v>0.79700000000000004</v>
      </c>
      <c r="K67" s="55">
        <v>3.1199999999999999E-2</v>
      </c>
      <c r="L67" s="58">
        <v>11.73</v>
      </c>
      <c r="M67" s="58">
        <v>0.14000000000000001</v>
      </c>
      <c r="N67" s="58">
        <v>5.42</v>
      </c>
      <c r="O67" s="58">
        <v>0.46</v>
      </c>
    </row>
    <row r="68" spans="1:15" x14ac:dyDescent="0.25">
      <c r="A68" s="55" t="s">
        <v>206</v>
      </c>
      <c r="B68" s="55" t="s">
        <v>207</v>
      </c>
      <c r="C68" s="55" t="s">
        <v>211</v>
      </c>
      <c r="D68" s="56" t="s">
        <v>212</v>
      </c>
      <c r="E68" s="56">
        <v>-19.414660000000001</v>
      </c>
      <c r="F68" s="56">
        <v>-175.12610000000001</v>
      </c>
      <c r="G68" s="56">
        <v>870.94100000000003</v>
      </c>
      <c r="H68" s="57"/>
      <c r="I68" s="57"/>
      <c r="J68" s="55">
        <v>0.54400000000000004</v>
      </c>
      <c r="K68" s="55">
        <v>1.4500000000000001E-2</v>
      </c>
      <c r="L68" s="58">
        <v>11.31</v>
      </c>
      <c r="M68" s="58">
        <v>0.17</v>
      </c>
      <c r="N68" s="58">
        <v>4.66</v>
      </c>
      <c r="O68" s="58">
        <v>0.44</v>
      </c>
    </row>
    <row r="69" spans="1:15" x14ac:dyDescent="0.25">
      <c r="A69" s="55" t="s">
        <v>206</v>
      </c>
      <c r="B69" s="55" t="s">
        <v>207</v>
      </c>
      <c r="C69" s="55" t="s">
        <v>211</v>
      </c>
      <c r="D69" s="56" t="s">
        <v>212</v>
      </c>
      <c r="E69" s="56">
        <v>-19.414760000000001</v>
      </c>
      <c r="F69" s="56">
        <v>-175.126</v>
      </c>
      <c r="G69" s="56">
        <v>398.952</v>
      </c>
      <c r="H69" s="57">
        <v>23.86</v>
      </c>
      <c r="I69" s="57">
        <v>2.3689261828400001</v>
      </c>
      <c r="J69" s="55">
        <v>0.52400000000000002</v>
      </c>
      <c r="K69" s="55">
        <v>2.1000000000000001E-2</v>
      </c>
      <c r="L69" s="58">
        <v>12</v>
      </c>
      <c r="M69" s="58">
        <v>0.27</v>
      </c>
      <c r="N69" s="58">
        <v>4.0199999999999996</v>
      </c>
      <c r="O69" s="58">
        <v>0.38</v>
      </c>
    </row>
    <row r="70" spans="1:15" x14ac:dyDescent="0.25">
      <c r="A70" s="55" t="s">
        <v>206</v>
      </c>
      <c r="B70" s="55" t="s">
        <v>207</v>
      </c>
      <c r="C70" s="55" t="s">
        <v>211</v>
      </c>
      <c r="D70" s="56" t="s">
        <v>212</v>
      </c>
      <c r="E70" s="56">
        <v>-19.414840000000002</v>
      </c>
      <c r="F70" s="56">
        <v>-175.12608</v>
      </c>
      <c r="G70" s="56">
        <v>177.77500000000001</v>
      </c>
      <c r="H70" s="57">
        <v>23.530001283807817</v>
      </c>
      <c r="I70" s="57">
        <v>1.9221252505056374</v>
      </c>
      <c r="J70" s="55">
        <v>0.46700000000000003</v>
      </c>
      <c r="K70" s="55">
        <v>2.18E-2</v>
      </c>
      <c r="L70" s="58">
        <v>11.75</v>
      </c>
      <c r="M70" s="58">
        <v>0.26</v>
      </c>
      <c r="N70" s="58">
        <v>5.23</v>
      </c>
      <c r="O70" s="58">
        <v>0.68</v>
      </c>
    </row>
    <row r="71" spans="1:15" x14ac:dyDescent="0.25">
      <c r="A71" s="55" t="s">
        <v>206</v>
      </c>
      <c r="B71" s="55" t="s">
        <v>207</v>
      </c>
      <c r="C71" s="55" t="s">
        <v>211</v>
      </c>
      <c r="D71" s="56" t="s">
        <v>212</v>
      </c>
      <c r="E71" s="56">
        <v>-19.41498</v>
      </c>
      <c r="F71" s="56">
        <v>-175.12598</v>
      </c>
      <c r="G71" s="56">
        <v>45.582999999999998</v>
      </c>
      <c r="H71" s="57">
        <v>64.437312743195221</v>
      </c>
      <c r="I71" s="57">
        <v>3.2481274202796508</v>
      </c>
      <c r="J71" s="55">
        <v>0.35399999999999998</v>
      </c>
      <c r="K71" s="55">
        <v>7.1999999999999998E-3</v>
      </c>
      <c r="L71" s="58">
        <v>11.67</v>
      </c>
      <c r="M71" s="58">
        <v>0.23</v>
      </c>
      <c r="N71" s="58">
        <v>6.13</v>
      </c>
      <c r="O71" s="58">
        <v>0.83</v>
      </c>
    </row>
    <row r="72" spans="1:15" x14ac:dyDescent="0.25">
      <c r="A72" s="55" t="s">
        <v>206</v>
      </c>
      <c r="B72" s="55" t="s">
        <v>207</v>
      </c>
      <c r="C72" s="55" t="s">
        <v>211</v>
      </c>
      <c r="D72" s="56" t="s">
        <v>212</v>
      </c>
      <c r="E72" s="56">
        <v>-19.414999999999999</v>
      </c>
      <c r="F72" s="56">
        <v>-175.12595999999999</v>
      </c>
      <c r="G72" s="56">
        <v>18.577999999999999</v>
      </c>
      <c r="H72" s="57">
        <v>86.05868850079024</v>
      </c>
      <c r="I72" s="57">
        <v>3.5069398951260982</v>
      </c>
      <c r="J72" s="55">
        <v>0.38900000000000001</v>
      </c>
      <c r="K72" s="55">
        <v>1.4E-2</v>
      </c>
      <c r="L72" s="58">
        <v>11.77</v>
      </c>
      <c r="M72" s="58">
        <v>0.18</v>
      </c>
      <c r="N72" s="58">
        <v>4.1900000000000004</v>
      </c>
      <c r="O72" s="58">
        <v>0.56999999999999995</v>
      </c>
    </row>
    <row r="73" spans="1:15" x14ac:dyDescent="0.25">
      <c r="A73" s="55" t="s">
        <v>206</v>
      </c>
      <c r="B73" s="55" t="s">
        <v>207</v>
      </c>
      <c r="C73" s="55" t="s">
        <v>211</v>
      </c>
      <c r="D73" s="56" t="s">
        <v>213</v>
      </c>
      <c r="E73" s="56">
        <v>-19.415980000000001</v>
      </c>
      <c r="F73" s="56">
        <v>-175.05248</v>
      </c>
      <c r="G73" s="56">
        <v>1212.703</v>
      </c>
      <c r="H73" s="57"/>
      <c r="I73" s="57"/>
      <c r="J73" s="55">
        <v>1.912180574</v>
      </c>
      <c r="K73" s="55">
        <v>1.0269999999999999</v>
      </c>
      <c r="L73" s="58">
        <v>11.465</v>
      </c>
      <c r="M73" s="58">
        <v>0.25800000000000001</v>
      </c>
      <c r="N73" s="58">
        <v>6.14</v>
      </c>
      <c r="O73" s="58">
        <v>0.77</v>
      </c>
    </row>
    <row r="74" spans="1:15" x14ac:dyDescent="0.25">
      <c r="A74" s="55" t="s">
        <v>206</v>
      </c>
      <c r="B74" s="55" t="s">
        <v>207</v>
      </c>
      <c r="C74" s="55" t="s">
        <v>211</v>
      </c>
      <c r="D74" s="56" t="s">
        <v>213</v>
      </c>
      <c r="E74" s="56">
        <v>-19.415980000000001</v>
      </c>
      <c r="F74" s="56">
        <v>-175.05248</v>
      </c>
      <c r="G74" s="56">
        <v>846.48299999999995</v>
      </c>
      <c r="H74" s="57"/>
      <c r="I74" s="57"/>
      <c r="J74" s="55">
        <v>1.3597207739999999</v>
      </c>
      <c r="K74" s="55">
        <v>1.0269999999999999</v>
      </c>
      <c r="L74" s="58">
        <v>11.666</v>
      </c>
      <c r="M74" s="58">
        <v>0.14000000000000001</v>
      </c>
      <c r="N74" s="58">
        <v>6.41</v>
      </c>
      <c r="O74" s="58">
        <v>0.45</v>
      </c>
    </row>
    <row r="75" spans="1:15" x14ac:dyDescent="0.25">
      <c r="A75" s="55" t="s">
        <v>206</v>
      </c>
      <c r="B75" s="55" t="s">
        <v>207</v>
      </c>
      <c r="C75" s="55" t="s">
        <v>211</v>
      </c>
      <c r="D75" s="56" t="s">
        <v>213</v>
      </c>
      <c r="E75" s="56">
        <v>-19.415980000000001</v>
      </c>
      <c r="F75" s="56">
        <v>-175.05246</v>
      </c>
      <c r="G75" s="56">
        <v>500.99700000000001</v>
      </c>
      <c r="H75" s="57"/>
      <c r="I75" s="57"/>
      <c r="J75" s="55">
        <v>0.442</v>
      </c>
      <c r="K75" s="55">
        <v>4.0000000000000001E-3</v>
      </c>
      <c r="L75" s="58">
        <v>11.500999999999999</v>
      </c>
      <c r="M75" s="58">
        <v>0.20100000000000001</v>
      </c>
      <c r="N75" s="58">
        <v>4.63</v>
      </c>
      <c r="O75" s="58">
        <v>0.66999999999999993</v>
      </c>
    </row>
    <row r="76" spans="1:15" x14ac:dyDescent="0.25">
      <c r="A76" s="55" t="s">
        <v>206</v>
      </c>
      <c r="B76" s="55" t="s">
        <v>207</v>
      </c>
      <c r="C76" s="55" t="s">
        <v>211</v>
      </c>
      <c r="D76" s="56" t="s">
        <v>213</v>
      </c>
      <c r="E76" s="56">
        <v>-19.416</v>
      </c>
      <c r="F76" s="56">
        <v>-175.05248</v>
      </c>
      <c r="G76" s="56">
        <v>180.44</v>
      </c>
      <c r="H76" s="57"/>
      <c r="I76" s="57"/>
      <c r="J76" s="55">
        <v>0.49299999999999999</v>
      </c>
      <c r="K76" s="55">
        <v>4.3999999999999997E-2</v>
      </c>
      <c r="L76" s="58">
        <v>11.512</v>
      </c>
      <c r="M76" s="58">
        <v>0.23</v>
      </c>
      <c r="N76" s="58">
        <v>4.43</v>
      </c>
      <c r="O76" s="58">
        <v>0.57999999999999996</v>
      </c>
    </row>
    <row r="77" spans="1:15" x14ac:dyDescent="0.25">
      <c r="A77" s="55" t="s">
        <v>206</v>
      </c>
      <c r="B77" s="55" t="s">
        <v>207</v>
      </c>
      <c r="C77" s="55" t="s">
        <v>211</v>
      </c>
      <c r="D77" s="56" t="s">
        <v>213</v>
      </c>
      <c r="E77" s="56">
        <v>-19.415980000000001</v>
      </c>
      <c r="F77" s="56">
        <v>-175.05246</v>
      </c>
      <c r="G77" s="56">
        <v>50.048999999999999</v>
      </c>
      <c r="H77" s="57">
        <v>83.31</v>
      </c>
      <c r="I77" s="57">
        <v>4.47</v>
      </c>
      <c r="J77" s="55">
        <v>0.91600000000000004</v>
      </c>
      <c r="K77" s="55">
        <v>7.1999999999999995E-2</v>
      </c>
      <c r="L77" s="58">
        <v>11.516</v>
      </c>
      <c r="M77" s="58">
        <v>0.14399999999999999</v>
      </c>
      <c r="N77" s="58">
        <v>5.07</v>
      </c>
      <c r="O77" s="58">
        <v>0.51</v>
      </c>
    </row>
    <row r="78" spans="1:15" x14ac:dyDescent="0.25">
      <c r="A78" s="55" t="s">
        <v>206</v>
      </c>
      <c r="B78" s="55" t="s">
        <v>207</v>
      </c>
      <c r="C78" s="55" t="s">
        <v>211</v>
      </c>
      <c r="D78" s="56" t="s">
        <v>213</v>
      </c>
      <c r="E78" s="56">
        <v>-19.415980000000001</v>
      </c>
      <c r="F78" s="56">
        <v>-175.05248</v>
      </c>
      <c r="G78" s="56">
        <v>14.874000000000001</v>
      </c>
      <c r="H78" s="57">
        <v>162.86066497378815</v>
      </c>
      <c r="I78" s="57">
        <v>3.519297717966237</v>
      </c>
      <c r="J78" s="55">
        <v>1.556</v>
      </c>
      <c r="K78" s="55">
        <v>1.2E-2</v>
      </c>
      <c r="L78" s="58">
        <v>11.423</v>
      </c>
      <c r="M78" s="58">
        <v>0.25700000000000001</v>
      </c>
      <c r="N78" s="58">
        <v>4.6900000000000004</v>
      </c>
      <c r="O78" s="58">
        <v>0.94000000000000006</v>
      </c>
    </row>
    <row r="79" spans="1:15" x14ac:dyDescent="0.25">
      <c r="A79" s="55" t="s">
        <v>206</v>
      </c>
      <c r="B79" s="55" t="s">
        <v>207</v>
      </c>
      <c r="C79" s="55" t="s">
        <v>211</v>
      </c>
      <c r="D79" s="56" t="s">
        <v>214</v>
      </c>
      <c r="E79" s="56">
        <v>-19.423780000000001</v>
      </c>
      <c r="F79" s="56">
        <v>-174.98277999999999</v>
      </c>
      <c r="G79" s="56">
        <v>701.48</v>
      </c>
      <c r="H79" s="57">
        <v>25.09</v>
      </c>
      <c r="I79" s="57">
        <v>10.35</v>
      </c>
      <c r="J79" s="55">
        <v>0.74394654000000005</v>
      </c>
      <c r="K79" s="55"/>
      <c r="L79" s="58">
        <v>11.957000000000001</v>
      </c>
      <c r="M79" s="58">
        <v>0.20899999999999999</v>
      </c>
      <c r="N79" s="58">
        <v>5.3100000000000005</v>
      </c>
      <c r="O79" s="58">
        <v>0.45</v>
      </c>
    </row>
    <row r="80" spans="1:15" x14ac:dyDescent="0.25">
      <c r="A80" s="55" t="s">
        <v>206</v>
      </c>
      <c r="B80" s="55" t="s">
        <v>207</v>
      </c>
      <c r="C80" s="55" t="s">
        <v>211</v>
      </c>
      <c r="D80" s="56" t="s">
        <v>214</v>
      </c>
      <c r="E80" s="56">
        <v>-19.423760000000001</v>
      </c>
      <c r="F80" s="56">
        <v>-174.9828</v>
      </c>
      <c r="G80" s="56">
        <v>647.08699999999999</v>
      </c>
      <c r="H80" s="57"/>
      <c r="I80" s="57"/>
      <c r="J80" s="55">
        <v>1.121030127</v>
      </c>
      <c r="K80" s="55"/>
      <c r="L80" s="58">
        <v>11.615</v>
      </c>
      <c r="M80" s="58">
        <v>0.20300000000000001</v>
      </c>
      <c r="N80" s="58">
        <v>5.49</v>
      </c>
      <c r="O80" s="58">
        <v>0.57999999999999996</v>
      </c>
    </row>
    <row r="81" spans="1:15" x14ac:dyDescent="0.25">
      <c r="A81" s="55" t="s">
        <v>206</v>
      </c>
      <c r="B81" s="55" t="s">
        <v>207</v>
      </c>
      <c r="C81" s="55" t="s">
        <v>211</v>
      </c>
      <c r="D81" s="56" t="s">
        <v>214</v>
      </c>
      <c r="E81" s="56">
        <v>-19.4238</v>
      </c>
      <c r="F81" s="56">
        <v>-174.98277999999999</v>
      </c>
      <c r="G81" s="56">
        <v>509.73899999999998</v>
      </c>
      <c r="H81" s="57"/>
      <c r="I81" s="57"/>
      <c r="J81" s="55">
        <v>0.85519069000000003</v>
      </c>
      <c r="K81" s="55"/>
      <c r="L81" s="58">
        <v>11.82</v>
      </c>
      <c r="M81" s="58">
        <v>0.20699999999999999</v>
      </c>
      <c r="N81" s="58">
        <v>5.3000000000000007</v>
      </c>
      <c r="O81" s="58">
        <v>0.61</v>
      </c>
    </row>
    <row r="82" spans="1:15" x14ac:dyDescent="0.25">
      <c r="A82" s="55" t="s">
        <v>206</v>
      </c>
      <c r="B82" s="55" t="s">
        <v>207</v>
      </c>
      <c r="C82" s="55" t="s">
        <v>211</v>
      </c>
      <c r="D82" s="56" t="s">
        <v>214</v>
      </c>
      <c r="E82" s="56">
        <v>-19.423739999999999</v>
      </c>
      <c r="F82" s="56">
        <v>-174.98282</v>
      </c>
      <c r="G82" s="56">
        <v>388.596</v>
      </c>
      <c r="H82" s="57"/>
      <c r="I82" s="57"/>
      <c r="J82" s="55">
        <v>0.46135785600000001</v>
      </c>
      <c r="K82" s="55"/>
      <c r="L82" s="58">
        <v>11.429</v>
      </c>
      <c r="M82" s="58">
        <v>0.22900000000000001</v>
      </c>
      <c r="N82" s="58">
        <v>5.66</v>
      </c>
      <c r="O82" s="58">
        <v>0.90999999999999992</v>
      </c>
    </row>
    <row r="83" spans="1:15" x14ac:dyDescent="0.25">
      <c r="A83" s="55" t="s">
        <v>206</v>
      </c>
      <c r="B83" s="55" t="s">
        <v>207</v>
      </c>
      <c r="C83" s="55" t="s">
        <v>211</v>
      </c>
      <c r="D83" s="56" t="s">
        <v>214</v>
      </c>
      <c r="E83" s="56">
        <v>-19.423760000000001</v>
      </c>
      <c r="F83" s="56">
        <v>-174.9828</v>
      </c>
      <c r="G83" s="56">
        <v>186.577</v>
      </c>
      <c r="H83" s="57">
        <v>44.23231026011625</v>
      </c>
      <c r="I83" s="57">
        <v>3.9260998022472959</v>
      </c>
      <c r="J83" s="55">
        <v>0.400871535</v>
      </c>
      <c r="K83" s="55"/>
      <c r="L83" s="58">
        <v>11.907</v>
      </c>
      <c r="M83" s="58">
        <v>0.17899999999999999</v>
      </c>
      <c r="N83" s="58">
        <v>3.87</v>
      </c>
      <c r="O83" s="58">
        <v>0.35</v>
      </c>
    </row>
    <row r="84" spans="1:15" x14ac:dyDescent="0.25">
      <c r="A84" s="55" t="s">
        <v>206</v>
      </c>
      <c r="B84" s="55" t="s">
        <v>207</v>
      </c>
      <c r="C84" s="55" t="s">
        <v>211</v>
      </c>
      <c r="D84" s="56" t="s">
        <v>214</v>
      </c>
      <c r="E84" s="56">
        <v>-19.423780000000001</v>
      </c>
      <c r="F84" s="56">
        <v>-174.9828</v>
      </c>
      <c r="G84" s="56">
        <v>74.796999999999997</v>
      </c>
      <c r="H84" s="57">
        <v>33.58</v>
      </c>
      <c r="I84" s="57">
        <v>1.25</v>
      </c>
      <c r="J84" s="55">
        <v>1.1439717089999999</v>
      </c>
      <c r="K84" s="55"/>
      <c r="L84" s="58">
        <v>11.683</v>
      </c>
      <c r="M84" s="58">
        <v>0.20399999999999999</v>
      </c>
      <c r="N84" s="58">
        <v>5.8100000000000005</v>
      </c>
      <c r="O84" s="58">
        <v>0.48999999999999994</v>
      </c>
    </row>
    <row r="85" spans="1:15" x14ac:dyDescent="0.25">
      <c r="A85" s="55" t="s">
        <v>206</v>
      </c>
      <c r="B85" s="55" t="s">
        <v>207</v>
      </c>
      <c r="C85" s="55" t="s">
        <v>211</v>
      </c>
      <c r="D85" s="56" t="s">
        <v>214</v>
      </c>
      <c r="E85" s="56">
        <v>-19.423780000000001</v>
      </c>
      <c r="F85" s="56">
        <v>-174.9828</v>
      </c>
      <c r="G85" s="56">
        <v>35.247999999999998</v>
      </c>
      <c r="H85" s="57">
        <v>55.85</v>
      </c>
      <c r="I85" s="57">
        <v>6.88</v>
      </c>
      <c r="J85" s="55">
        <v>0.48896318500000002</v>
      </c>
      <c r="K85" s="55"/>
      <c r="L85" s="58">
        <v>12.013999999999999</v>
      </c>
      <c r="M85" s="58">
        <v>0.18</v>
      </c>
      <c r="N85" s="58">
        <v>5.1499999999999995</v>
      </c>
      <c r="O85" s="58">
        <v>0.3</v>
      </c>
    </row>
    <row r="86" spans="1:15" x14ac:dyDescent="0.25">
      <c r="A86" s="55" t="s">
        <v>206</v>
      </c>
      <c r="B86" s="55" t="s">
        <v>207</v>
      </c>
      <c r="C86" s="55" t="s">
        <v>211</v>
      </c>
      <c r="D86" s="56" t="s">
        <v>214</v>
      </c>
      <c r="E86" s="56">
        <v>-19.423780000000001</v>
      </c>
      <c r="F86" s="56">
        <v>-174.9828</v>
      </c>
      <c r="G86" s="56">
        <v>15.343999999999999</v>
      </c>
      <c r="H86" s="57">
        <v>74.31</v>
      </c>
      <c r="I86" s="57">
        <v>1.86</v>
      </c>
      <c r="J86" s="55">
        <v>3.2172574819999999</v>
      </c>
      <c r="K86" s="55"/>
      <c r="L86" s="58">
        <v>11.926</v>
      </c>
      <c r="M86" s="58">
        <v>0.23899999999999999</v>
      </c>
      <c r="N86" s="58">
        <v>8.75</v>
      </c>
      <c r="O86" s="58">
        <v>0.7</v>
      </c>
    </row>
    <row r="87" spans="1:15" x14ac:dyDescent="0.25">
      <c r="A87" s="55" t="s">
        <v>206</v>
      </c>
      <c r="B87" s="55" t="s">
        <v>207</v>
      </c>
      <c r="C87" s="55" t="s">
        <v>209</v>
      </c>
      <c r="D87" s="56">
        <v>11</v>
      </c>
      <c r="E87" s="56">
        <v>-19.51904</v>
      </c>
      <c r="F87" s="56">
        <v>-177.05264</v>
      </c>
      <c r="G87" s="56">
        <v>2931.721</v>
      </c>
      <c r="H87" s="57">
        <v>50.56</v>
      </c>
      <c r="I87" s="57">
        <v>5.4523770993933596</v>
      </c>
      <c r="J87" s="55">
        <v>1.585</v>
      </c>
      <c r="K87" s="55">
        <v>5.0999999999999997E-2</v>
      </c>
      <c r="L87" s="58">
        <v>11.27</v>
      </c>
      <c r="M87" s="58">
        <v>0.19700000000000001</v>
      </c>
      <c r="N87" s="58">
        <v>5.99</v>
      </c>
      <c r="O87" s="58">
        <v>0.93</v>
      </c>
    </row>
    <row r="88" spans="1:15" x14ac:dyDescent="0.25">
      <c r="A88" s="55" t="s">
        <v>206</v>
      </c>
      <c r="B88" s="55" t="s">
        <v>207</v>
      </c>
      <c r="C88" s="55" t="s">
        <v>209</v>
      </c>
      <c r="D88" s="56">
        <v>11</v>
      </c>
      <c r="E88" s="56">
        <v>-19.519310000000001</v>
      </c>
      <c r="F88" s="56">
        <v>-177.05228</v>
      </c>
      <c r="G88" s="56">
        <v>1500.556</v>
      </c>
      <c r="H88" s="57"/>
      <c r="I88" s="57"/>
      <c r="J88" s="55">
        <v>0.86899999999999999</v>
      </c>
      <c r="K88" s="55">
        <v>3.5999999999999997E-2</v>
      </c>
      <c r="L88" s="58">
        <v>11.769</v>
      </c>
      <c r="M88" s="58">
        <v>0.26500000000000001</v>
      </c>
      <c r="N88" s="58">
        <v>5.22</v>
      </c>
      <c r="O88" s="58">
        <v>0.47000000000000003</v>
      </c>
    </row>
    <row r="89" spans="1:15" x14ac:dyDescent="0.25">
      <c r="A89" s="55" t="s">
        <v>206</v>
      </c>
      <c r="B89" s="55" t="s">
        <v>207</v>
      </c>
      <c r="C89" s="55" t="s">
        <v>209</v>
      </c>
      <c r="D89" s="56">
        <v>11</v>
      </c>
      <c r="E89" s="56">
        <v>-19.519200000000001</v>
      </c>
      <c r="F89" s="56">
        <v>-177.05246</v>
      </c>
      <c r="G89" s="56">
        <v>1099.681</v>
      </c>
      <c r="H89" s="57">
        <v>27.1</v>
      </c>
      <c r="I89" s="57">
        <v>6.318677841365421</v>
      </c>
      <c r="J89" s="55">
        <v>0.63400000000000001</v>
      </c>
      <c r="K89" s="55">
        <v>4.7E-2</v>
      </c>
      <c r="L89" s="58">
        <v>12.705</v>
      </c>
      <c r="M89" s="58">
        <v>0.34899999999999998</v>
      </c>
      <c r="N89" s="58">
        <v>4.9799999999999995</v>
      </c>
      <c r="O89" s="58">
        <v>0.22</v>
      </c>
    </row>
    <row r="90" spans="1:15" x14ac:dyDescent="0.25">
      <c r="A90" s="55" t="s">
        <v>206</v>
      </c>
      <c r="B90" s="55" t="s">
        <v>207</v>
      </c>
      <c r="C90" s="55" t="s">
        <v>209</v>
      </c>
      <c r="D90" s="56">
        <v>11</v>
      </c>
      <c r="E90" s="56">
        <v>-19.519220000000001</v>
      </c>
      <c r="F90" s="56">
        <v>-177.05238</v>
      </c>
      <c r="G90" s="56">
        <v>859.82799999999997</v>
      </c>
      <c r="H90" s="57">
        <v>29.151644030802466</v>
      </c>
      <c r="I90" s="57">
        <v>2.4904234779081618</v>
      </c>
      <c r="J90" s="55">
        <v>0.69899999999999995</v>
      </c>
      <c r="K90" s="55">
        <v>7.1999999999999998E-3</v>
      </c>
      <c r="L90" s="58">
        <v>11.475</v>
      </c>
      <c r="M90" s="58">
        <v>0.17199999999999999</v>
      </c>
      <c r="N90" s="58">
        <v>6.61</v>
      </c>
      <c r="O90" s="58">
        <v>0.63</v>
      </c>
    </row>
    <row r="91" spans="1:15" x14ac:dyDescent="0.25">
      <c r="A91" s="55" t="s">
        <v>206</v>
      </c>
      <c r="B91" s="55" t="s">
        <v>207</v>
      </c>
      <c r="C91" s="55" t="s">
        <v>209</v>
      </c>
      <c r="D91" s="56">
        <v>11</v>
      </c>
      <c r="E91" s="56">
        <v>-19.519279999999998</v>
      </c>
      <c r="F91" s="56">
        <v>-177.05246</v>
      </c>
      <c r="G91" s="56">
        <v>631.03599999999994</v>
      </c>
      <c r="H91" s="57">
        <v>29.46</v>
      </c>
      <c r="I91" s="57">
        <v>4.0632124149538829</v>
      </c>
      <c r="J91" s="55">
        <v>0.48499999999999999</v>
      </c>
      <c r="K91" s="55">
        <v>3.5999999999999999E-3</v>
      </c>
      <c r="L91" s="58">
        <v>12.01</v>
      </c>
      <c r="M91" s="58">
        <v>0.33</v>
      </c>
      <c r="N91" s="58">
        <v>4.3699999999999992</v>
      </c>
      <c r="O91" s="58">
        <v>0.44</v>
      </c>
    </row>
    <row r="92" spans="1:15" x14ac:dyDescent="0.25">
      <c r="A92" s="55" t="s">
        <v>206</v>
      </c>
      <c r="B92" s="55" t="s">
        <v>207</v>
      </c>
      <c r="C92" s="55" t="s">
        <v>209</v>
      </c>
      <c r="D92" s="56">
        <v>11</v>
      </c>
      <c r="E92" s="56">
        <v>-19.519259999999999</v>
      </c>
      <c r="F92" s="56">
        <v>-177.05221</v>
      </c>
      <c r="G92" s="56">
        <v>198.63800000000001</v>
      </c>
      <c r="H92" s="57">
        <v>32.450000000000003</v>
      </c>
      <c r="I92" s="57">
        <v>4.8127606144604931</v>
      </c>
      <c r="J92" s="55">
        <v>0.48</v>
      </c>
      <c r="K92" s="55">
        <v>2.35E-2</v>
      </c>
      <c r="L92" s="58">
        <v>11.673</v>
      </c>
      <c r="M92" s="58">
        <v>0.23300000000000001</v>
      </c>
      <c r="N92" s="58">
        <v>5.78</v>
      </c>
      <c r="O92" s="58">
        <v>0.78</v>
      </c>
    </row>
    <row r="93" spans="1:15" x14ac:dyDescent="0.25">
      <c r="A93" s="55" t="s">
        <v>206</v>
      </c>
      <c r="B93" s="55" t="s">
        <v>207</v>
      </c>
      <c r="C93" s="55" t="s">
        <v>209</v>
      </c>
      <c r="D93" s="56">
        <v>11</v>
      </c>
      <c r="E93" s="56">
        <v>-19.519200000000001</v>
      </c>
      <c r="F93" s="56">
        <v>-177.05238</v>
      </c>
      <c r="G93" s="56">
        <v>120.24</v>
      </c>
      <c r="H93" s="57">
        <v>46.07</v>
      </c>
      <c r="I93" s="57">
        <v>3.6712038010361008</v>
      </c>
      <c r="J93" s="55">
        <v>0.41599999999999998</v>
      </c>
      <c r="K93" s="55">
        <v>3.8999999999999998E-3</v>
      </c>
      <c r="L93" s="58">
        <v>12.023</v>
      </c>
      <c r="M93" s="58">
        <v>0.18</v>
      </c>
      <c r="N93" s="58">
        <v>4.53</v>
      </c>
      <c r="O93" s="58">
        <v>0.22</v>
      </c>
    </row>
    <row r="94" spans="1:15" x14ac:dyDescent="0.25">
      <c r="A94" s="55" t="s">
        <v>206</v>
      </c>
      <c r="B94" s="55" t="s">
        <v>207</v>
      </c>
      <c r="C94" s="55" t="s">
        <v>209</v>
      </c>
      <c r="D94" s="56">
        <v>11</v>
      </c>
      <c r="E94" s="56">
        <v>-19.519200000000001</v>
      </c>
      <c r="F94" s="56">
        <v>-177.05243999999999</v>
      </c>
      <c r="G94" s="56">
        <v>94.953000000000003</v>
      </c>
      <c r="H94" s="57">
        <v>58.98</v>
      </c>
      <c r="I94" s="57">
        <v>1.2343410504945782</v>
      </c>
      <c r="J94" s="55">
        <v>0.48599999999999999</v>
      </c>
      <c r="K94" s="55">
        <v>7.7999999999999996E-3</v>
      </c>
      <c r="L94" s="58">
        <v>11.083</v>
      </c>
      <c r="M94" s="58">
        <v>0.27700000000000002</v>
      </c>
      <c r="N94" s="58">
        <v>6.6400000000000006</v>
      </c>
      <c r="O94" s="58">
        <v>1.51</v>
      </c>
    </row>
    <row r="95" spans="1:15" x14ac:dyDescent="0.25">
      <c r="A95" s="55" t="s">
        <v>206</v>
      </c>
      <c r="B95" s="55" t="s">
        <v>207</v>
      </c>
      <c r="C95" s="55" t="s">
        <v>209</v>
      </c>
      <c r="D95" s="56">
        <v>11</v>
      </c>
      <c r="E95" s="56">
        <v>-19.519179999999999</v>
      </c>
      <c r="F95" s="56">
        <v>-177.05255</v>
      </c>
      <c r="G95" s="56">
        <v>25.204999999999998</v>
      </c>
      <c r="H95" s="57">
        <v>76.02</v>
      </c>
      <c r="I95" s="57">
        <v>1.5909563692539477</v>
      </c>
      <c r="J95" s="55">
        <v>0.29499999999999998</v>
      </c>
      <c r="K95" s="55">
        <v>5.5999999999999999E-3</v>
      </c>
      <c r="L95" s="58">
        <v>11.662000000000001</v>
      </c>
      <c r="M95" s="58">
        <v>0.17499999999999999</v>
      </c>
      <c r="N95" s="58">
        <v>7.36</v>
      </c>
      <c r="O95" s="58">
        <v>0.92</v>
      </c>
    </row>
    <row r="96" spans="1:15" x14ac:dyDescent="0.25">
      <c r="A96" s="55" t="s">
        <v>206</v>
      </c>
      <c r="B96" s="55" t="s">
        <v>207</v>
      </c>
      <c r="C96" s="55" t="s">
        <v>209</v>
      </c>
      <c r="D96" s="56">
        <v>12</v>
      </c>
      <c r="E96" s="56">
        <v>-20.6999</v>
      </c>
      <c r="F96" s="56">
        <v>-177.8535</v>
      </c>
      <c r="G96" s="56">
        <v>1978.2760000000001</v>
      </c>
      <c r="H96" s="57">
        <v>22.11</v>
      </c>
      <c r="I96" s="57">
        <v>2.3834321144427562</v>
      </c>
      <c r="J96" s="55">
        <v>0.94099999999999995</v>
      </c>
      <c r="K96" s="55">
        <v>3.7810000000000003E-2</v>
      </c>
      <c r="L96" s="58">
        <v>11.3</v>
      </c>
      <c r="M96" s="58">
        <v>0.23</v>
      </c>
      <c r="N96" s="58">
        <v>5.43</v>
      </c>
      <c r="O96" s="58">
        <v>0.84</v>
      </c>
    </row>
    <row r="97" spans="1:15" x14ac:dyDescent="0.25">
      <c r="A97" s="55" t="s">
        <v>206</v>
      </c>
      <c r="B97" s="55" t="s">
        <v>207</v>
      </c>
      <c r="C97" s="55" t="s">
        <v>209</v>
      </c>
      <c r="D97" s="56">
        <v>12</v>
      </c>
      <c r="E97" s="56">
        <v>-20.6998</v>
      </c>
      <c r="F97" s="56">
        <v>-177.85333</v>
      </c>
      <c r="G97" s="56">
        <v>1701.29</v>
      </c>
      <c r="H97" s="57">
        <v>42.42</v>
      </c>
      <c r="I97" s="57">
        <v>2.0678069658916205</v>
      </c>
      <c r="J97" s="55">
        <v>0.93600000000000005</v>
      </c>
      <c r="K97" s="55">
        <v>6.8000000000000005E-2</v>
      </c>
      <c r="L97" s="58">
        <v>10.85</v>
      </c>
      <c r="M97" s="58">
        <v>0.24</v>
      </c>
      <c r="N97" s="58">
        <v>5.64</v>
      </c>
      <c r="O97" s="58">
        <v>1.24</v>
      </c>
    </row>
    <row r="98" spans="1:15" x14ac:dyDescent="0.25">
      <c r="A98" s="55" t="s">
        <v>206</v>
      </c>
      <c r="B98" s="55" t="s">
        <v>207</v>
      </c>
      <c r="C98" s="55" t="s">
        <v>209</v>
      </c>
      <c r="D98" s="56">
        <v>12</v>
      </c>
      <c r="E98" s="56">
        <v>-20.699760000000001</v>
      </c>
      <c r="F98" s="56">
        <v>-177.85326000000001</v>
      </c>
      <c r="G98" s="56">
        <v>946.02599999999995</v>
      </c>
      <c r="H98" s="57"/>
      <c r="I98" s="57"/>
      <c r="J98" s="55">
        <v>0.437</v>
      </c>
      <c r="K98" s="55">
        <v>3.5680000000000003E-2</v>
      </c>
      <c r="L98" s="58">
        <v>11.78</v>
      </c>
      <c r="M98" s="58">
        <v>0.21</v>
      </c>
      <c r="N98" s="58">
        <v>4.4400000000000004</v>
      </c>
      <c r="O98" s="58">
        <v>0.36</v>
      </c>
    </row>
    <row r="99" spans="1:15" x14ac:dyDescent="0.25">
      <c r="A99" s="55" t="s">
        <v>206</v>
      </c>
      <c r="B99" s="55" t="s">
        <v>207</v>
      </c>
      <c r="C99" s="55" t="s">
        <v>209</v>
      </c>
      <c r="D99" s="56">
        <v>12</v>
      </c>
      <c r="E99" s="56">
        <v>-20.699580000000001</v>
      </c>
      <c r="F99" s="56">
        <v>-177.85310000000001</v>
      </c>
      <c r="G99" s="56">
        <v>650.05499999999995</v>
      </c>
      <c r="H99" s="57"/>
      <c r="I99" s="57"/>
      <c r="J99" s="55">
        <v>0.20200000000000001</v>
      </c>
      <c r="K99" s="55">
        <v>3.96E-3</v>
      </c>
      <c r="L99" s="58">
        <v>11.24</v>
      </c>
      <c r="M99" s="58">
        <v>0.2</v>
      </c>
      <c r="N99" s="58">
        <v>3.81</v>
      </c>
      <c r="O99" s="58">
        <v>0.5</v>
      </c>
    </row>
    <row r="100" spans="1:15" x14ac:dyDescent="0.25">
      <c r="A100" s="55" t="s">
        <v>206</v>
      </c>
      <c r="B100" s="55" t="s">
        <v>207</v>
      </c>
      <c r="C100" s="55" t="s">
        <v>209</v>
      </c>
      <c r="D100" s="56">
        <v>12</v>
      </c>
      <c r="E100" s="56">
        <v>-20.699339999999999</v>
      </c>
      <c r="F100" s="56">
        <v>-177.85293999999999</v>
      </c>
      <c r="G100" s="56">
        <v>188.65700000000001</v>
      </c>
      <c r="H100" s="57"/>
      <c r="I100" s="57"/>
      <c r="J100" s="55">
        <v>0.27700000000000002</v>
      </c>
      <c r="K100" s="55">
        <v>3.8999999999999998E-3</v>
      </c>
      <c r="L100" s="58">
        <v>11.34</v>
      </c>
      <c r="M100" s="58">
        <v>0.2</v>
      </c>
      <c r="N100" s="58">
        <v>4.99</v>
      </c>
      <c r="O100" s="58">
        <v>0.55000000000000004</v>
      </c>
    </row>
    <row r="101" spans="1:15" x14ac:dyDescent="0.25">
      <c r="A101" s="55" t="s">
        <v>206</v>
      </c>
      <c r="B101" s="55" t="s">
        <v>207</v>
      </c>
      <c r="C101" s="55" t="s">
        <v>209</v>
      </c>
      <c r="D101" s="56">
        <v>12</v>
      </c>
      <c r="E101" s="56">
        <v>-20.699459999999998</v>
      </c>
      <c r="F101" s="56">
        <v>-177.85278</v>
      </c>
      <c r="G101" s="56">
        <v>103.11199999999999</v>
      </c>
      <c r="H101" s="57">
        <v>62.943675969506216</v>
      </c>
      <c r="I101" s="57">
        <v>1.1675251336017241</v>
      </c>
      <c r="J101" s="55">
        <v>0.13900000000000001</v>
      </c>
      <c r="K101" s="55">
        <v>5.8999999999999999E-3</v>
      </c>
      <c r="L101" s="58">
        <v>11.98</v>
      </c>
      <c r="M101" s="58">
        <v>0.3</v>
      </c>
      <c r="N101" s="58">
        <v>4.3</v>
      </c>
      <c r="O101" s="58">
        <v>0.39</v>
      </c>
    </row>
    <row r="102" spans="1:15" x14ac:dyDescent="0.25">
      <c r="A102" s="55" t="s">
        <v>206</v>
      </c>
      <c r="B102" s="55" t="s">
        <v>207</v>
      </c>
      <c r="C102" s="55" t="s">
        <v>209</v>
      </c>
      <c r="D102" s="56">
        <v>12</v>
      </c>
      <c r="E102" s="56">
        <v>-20.6995</v>
      </c>
      <c r="F102" s="56">
        <v>-177.85274000000001</v>
      </c>
      <c r="G102" s="56">
        <v>73.778999999999996</v>
      </c>
      <c r="H102" s="57">
        <v>71.819492870588249</v>
      </c>
      <c r="I102" s="57">
        <v>1.6516926931326175</v>
      </c>
      <c r="J102" s="55">
        <v>0.13</v>
      </c>
      <c r="K102" s="55">
        <v>5.8999999999999999E-3</v>
      </c>
      <c r="L102" s="58">
        <v>12</v>
      </c>
      <c r="M102" s="58">
        <v>0.14000000000000001</v>
      </c>
      <c r="N102" s="58">
        <v>5.25</v>
      </c>
      <c r="O102" s="58">
        <v>0.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EA3F7-F159-4AC4-92BC-A93B87F31F22}">
  <dimension ref="A1:T113"/>
  <sheetViews>
    <sheetView workbookViewId="0">
      <selection activeCell="T7" sqref="T7"/>
    </sheetView>
  </sheetViews>
  <sheetFormatPr defaultRowHeight="15" x14ac:dyDescent="0.25"/>
  <cols>
    <col min="1" max="1" width="7.28515625" style="59" bestFit="1" customWidth="1"/>
    <col min="2" max="2" width="23.5703125" style="59" bestFit="1" customWidth="1"/>
    <col min="3" max="3" width="25.85546875" style="59" bestFit="1" customWidth="1"/>
    <col min="4" max="4" width="14.140625" style="59" bestFit="1" customWidth="1"/>
    <col min="5" max="5" width="6" style="59" bestFit="1" customWidth="1"/>
    <col min="6" max="6" width="40.85546875" style="59" bestFit="1" customWidth="1"/>
    <col min="7" max="7" width="12.28515625" style="59" bestFit="1" customWidth="1"/>
    <col min="8" max="10" width="12" style="59" bestFit="1" customWidth="1"/>
    <col min="11" max="11" width="7.7109375" style="59" bestFit="1" customWidth="1"/>
    <col min="12" max="12" width="18.42578125" style="59" bestFit="1" customWidth="1"/>
    <col min="13" max="13" width="12" style="59" bestFit="1" customWidth="1"/>
    <col min="14" max="14" width="8.85546875" style="59" bestFit="1" customWidth="1"/>
    <col min="15" max="16" width="12" style="59" bestFit="1" customWidth="1"/>
    <col min="17" max="17" width="16.42578125" style="59" bestFit="1" customWidth="1"/>
    <col min="18" max="18" width="12" style="59" bestFit="1" customWidth="1"/>
    <col min="20" max="20" width="52.28515625" customWidth="1"/>
  </cols>
  <sheetData>
    <row r="1" spans="1:20" s="20" customFormat="1" x14ac:dyDescent="0.25">
      <c r="A1" s="60" t="s">
        <v>1</v>
      </c>
      <c r="B1" s="60" t="s">
        <v>235</v>
      </c>
      <c r="C1" s="60" t="s">
        <v>236</v>
      </c>
      <c r="D1" s="60" t="s">
        <v>237</v>
      </c>
      <c r="E1" s="60" t="s">
        <v>170</v>
      </c>
      <c r="F1" s="60" t="s">
        <v>238</v>
      </c>
      <c r="G1" s="60" t="s">
        <v>239</v>
      </c>
      <c r="H1" s="60" t="s">
        <v>240</v>
      </c>
      <c r="I1" s="60" t="s">
        <v>241</v>
      </c>
      <c r="J1" s="60" t="s">
        <v>242</v>
      </c>
      <c r="K1" s="60" t="s">
        <v>241</v>
      </c>
      <c r="L1" s="60" t="s">
        <v>243</v>
      </c>
      <c r="M1" s="60" t="s">
        <v>244</v>
      </c>
      <c r="N1" s="60" t="s">
        <v>245</v>
      </c>
      <c r="O1" s="60" t="s">
        <v>246</v>
      </c>
      <c r="P1" s="60" t="s">
        <v>244</v>
      </c>
      <c r="Q1" s="60" t="s">
        <v>247</v>
      </c>
      <c r="R1" s="60" t="s">
        <v>248</v>
      </c>
      <c r="T1" s="20" t="s">
        <v>253</v>
      </c>
    </row>
    <row r="2" spans="1:20" x14ac:dyDescent="0.25">
      <c r="A2" s="61" t="s">
        <v>215</v>
      </c>
      <c r="B2" s="61">
        <v>79.251199999999997</v>
      </c>
      <c r="C2" s="61">
        <v>30.047799999999999</v>
      </c>
      <c r="D2" s="61">
        <v>234</v>
      </c>
      <c r="E2" s="61" t="s">
        <v>249</v>
      </c>
      <c r="F2" s="61">
        <v>1</v>
      </c>
      <c r="G2" s="61">
        <v>186</v>
      </c>
      <c r="H2" s="61">
        <v>1.121861725</v>
      </c>
      <c r="I2" s="61">
        <v>6.8633059999999996E-3</v>
      </c>
      <c r="J2" s="61">
        <v>82.57</v>
      </c>
      <c r="K2" s="62">
        <v>1.2869343417595218</v>
      </c>
      <c r="L2" s="61">
        <v>1.205522</v>
      </c>
      <c r="M2" s="61">
        <v>1.8789241389689019E-2</v>
      </c>
      <c r="N2" s="61">
        <v>0.93</v>
      </c>
      <c r="O2" s="61">
        <v>1.1211354600000001</v>
      </c>
      <c r="P2" s="61">
        <v>1.7473994492410789E-2</v>
      </c>
      <c r="Q2" s="61">
        <v>0.99935262520877965</v>
      </c>
      <c r="R2" s="59">
        <f t="shared" ref="R2:R11" si="0">H2/(J2/1000)</f>
        <v>13.586795749061404</v>
      </c>
    </row>
    <row r="3" spans="1:20" x14ac:dyDescent="0.25">
      <c r="A3" s="61" t="s">
        <v>215</v>
      </c>
      <c r="B3" s="61"/>
      <c r="C3" s="61"/>
      <c r="D3" s="61"/>
      <c r="E3" s="61" t="s">
        <v>249</v>
      </c>
      <c r="F3" s="61">
        <v>2</v>
      </c>
      <c r="G3" s="61">
        <v>149</v>
      </c>
      <c r="H3" s="61">
        <v>0.57818846700000004</v>
      </c>
      <c r="I3" s="61">
        <v>5.4969160000000001E-3</v>
      </c>
      <c r="J3" s="61">
        <v>76.13</v>
      </c>
      <c r="K3" s="62">
        <v>7.2973419818451752</v>
      </c>
      <c r="L3" s="61">
        <v>1.1114979999999999</v>
      </c>
      <c r="M3" s="61">
        <v>0.10654119293493956</v>
      </c>
      <c r="N3" s="61">
        <v>0.86</v>
      </c>
      <c r="O3" s="61">
        <v>0.95588827999999992</v>
      </c>
      <c r="P3" s="61">
        <v>9.1625425924048029E-2</v>
      </c>
      <c r="Q3" s="61">
        <v>1.6532468815224566</v>
      </c>
      <c r="R3" s="59">
        <f t="shared" si="0"/>
        <v>7.5947519637462255</v>
      </c>
      <c r="T3" s="6" t="s">
        <v>259</v>
      </c>
    </row>
    <row r="4" spans="1:20" x14ac:dyDescent="0.25">
      <c r="A4" s="61" t="s">
        <v>215</v>
      </c>
      <c r="B4" s="61"/>
      <c r="C4" s="61"/>
      <c r="D4" s="61"/>
      <c r="E4" s="61" t="s">
        <v>249</v>
      </c>
      <c r="F4" s="61">
        <v>10</v>
      </c>
      <c r="G4" s="61">
        <v>100</v>
      </c>
      <c r="H4" s="61">
        <v>0.65336385299999999</v>
      </c>
      <c r="I4" s="61">
        <v>1.2505832999999999E-2</v>
      </c>
      <c r="J4" s="61">
        <v>61.95</v>
      </c>
      <c r="K4" s="62">
        <v>7.1559206256078642</v>
      </c>
      <c r="L4" s="61">
        <v>0.90447</v>
      </c>
      <c r="M4" s="61">
        <v>0.10447644113387482</v>
      </c>
      <c r="N4" s="61">
        <v>0.78</v>
      </c>
      <c r="O4" s="61">
        <v>0.70548660000000007</v>
      </c>
      <c r="P4" s="61">
        <v>8.1491624084422357E-2</v>
      </c>
      <c r="Q4" s="61">
        <v>1.0797759881583167</v>
      </c>
      <c r="R4" s="59">
        <f t="shared" si="0"/>
        <v>10.546632009685229</v>
      </c>
    </row>
    <row r="5" spans="1:20" x14ac:dyDescent="0.25">
      <c r="A5" s="61" t="s">
        <v>215</v>
      </c>
      <c r="B5" s="61"/>
      <c r="C5" s="61"/>
      <c r="D5" s="61"/>
      <c r="E5" s="61" t="s">
        <v>249</v>
      </c>
      <c r="F5" s="61">
        <v>17</v>
      </c>
      <c r="G5" s="61">
        <v>83</v>
      </c>
      <c r="H5" s="61">
        <v>0.83593498799999999</v>
      </c>
      <c r="I5" s="61">
        <v>2.8528729999999999E-2</v>
      </c>
      <c r="J5" s="61">
        <v>87.694999999999993</v>
      </c>
      <c r="K5" s="62">
        <v>24.369822185098826</v>
      </c>
      <c r="L5" s="61">
        <v>1.2803469999999999</v>
      </c>
      <c r="M5" s="61">
        <v>0.35579940390244286</v>
      </c>
      <c r="N5" s="61">
        <v>0.66</v>
      </c>
      <c r="O5" s="61">
        <v>0.84502902000000002</v>
      </c>
      <c r="P5" s="61">
        <v>0.2348276065756123</v>
      </c>
      <c r="Q5" s="61">
        <v>1.0108788747098119</v>
      </c>
      <c r="R5" s="59">
        <f t="shared" si="0"/>
        <v>9.5322993101089004</v>
      </c>
      <c r="T5" s="6" t="s">
        <v>260</v>
      </c>
    </row>
    <row r="6" spans="1:20" x14ac:dyDescent="0.25">
      <c r="A6" s="61" t="s">
        <v>215</v>
      </c>
      <c r="B6" s="61"/>
      <c r="C6" s="61"/>
      <c r="D6" s="61"/>
      <c r="E6" s="61" t="s">
        <v>249</v>
      </c>
      <c r="F6" s="61">
        <v>13</v>
      </c>
      <c r="G6" s="61">
        <v>48</v>
      </c>
      <c r="H6" s="61">
        <v>3.2089343590000001</v>
      </c>
      <c r="I6" s="61">
        <v>2.9583099000000002E-2</v>
      </c>
      <c r="J6" s="61">
        <v>181.3</v>
      </c>
      <c r="K6" s="62">
        <v>28.043854941858282</v>
      </c>
      <c r="L6" s="61">
        <v>2.6469800000000001</v>
      </c>
      <c r="M6" s="61">
        <v>0.40944028215113093</v>
      </c>
      <c r="N6" s="61">
        <v>0.94</v>
      </c>
      <c r="O6" s="61">
        <v>2.4881612</v>
      </c>
      <c r="P6" s="61">
        <v>0.38487386522206307</v>
      </c>
      <c r="Q6" s="61">
        <v>0.77538550859463062</v>
      </c>
      <c r="R6" s="59">
        <f t="shared" si="0"/>
        <v>17.699582785438498</v>
      </c>
    </row>
    <row r="7" spans="1:20" x14ac:dyDescent="0.25">
      <c r="A7" s="61" t="s">
        <v>215</v>
      </c>
      <c r="B7" s="61"/>
      <c r="C7" s="61"/>
      <c r="D7" s="61"/>
      <c r="E7" s="61" t="s">
        <v>249</v>
      </c>
      <c r="F7" s="61">
        <v>19</v>
      </c>
      <c r="G7" s="61">
        <v>42</v>
      </c>
      <c r="H7" s="61">
        <v>0.59544418899999996</v>
      </c>
      <c r="I7" s="61">
        <v>9.0739749999999997E-3</v>
      </c>
      <c r="J7" s="61">
        <v>108.005</v>
      </c>
      <c r="K7" s="62">
        <v>21.672822843367687</v>
      </c>
      <c r="L7" s="61">
        <v>1.5768729999999997</v>
      </c>
      <c r="M7" s="61">
        <v>0.31642321351316821</v>
      </c>
      <c r="N7" s="61">
        <v>0.76</v>
      </c>
      <c r="O7" s="61">
        <v>1.1984234799999998</v>
      </c>
      <c r="P7" s="61">
        <v>0.24048164227000784</v>
      </c>
      <c r="Q7" s="61">
        <v>2.0126545898661878</v>
      </c>
      <c r="R7" s="59">
        <f t="shared" si="0"/>
        <v>5.5131168834776165</v>
      </c>
    </row>
    <row r="8" spans="1:20" x14ac:dyDescent="0.25">
      <c r="A8" s="61" t="s">
        <v>215</v>
      </c>
      <c r="B8" s="61"/>
      <c r="C8" s="61"/>
      <c r="D8" s="61"/>
      <c r="E8" s="61" t="s">
        <v>249</v>
      </c>
      <c r="F8" s="61">
        <v>21</v>
      </c>
      <c r="G8" s="61">
        <v>17</v>
      </c>
      <c r="H8" s="61">
        <v>0.91797815800000004</v>
      </c>
      <c r="I8" s="61">
        <v>1.0648894000000001E-2</v>
      </c>
      <c r="J8" s="61">
        <v>46.555</v>
      </c>
      <c r="K8" s="62">
        <v>3.4718942956259458</v>
      </c>
      <c r="L8" s="61">
        <v>0.67970299999999995</v>
      </c>
      <c r="M8" s="61">
        <v>5.0689656716138808E-2</v>
      </c>
      <c r="N8" s="61">
        <v>0.78</v>
      </c>
      <c r="O8" s="61">
        <v>0.53016834000000002</v>
      </c>
      <c r="P8" s="61">
        <v>3.9537932238588272E-2</v>
      </c>
      <c r="Q8" s="61">
        <v>0.57753916624234103</v>
      </c>
      <c r="R8" s="59">
        <f t="shared" si="0"/>
        <v>19.71814322843948</v>
      </c>
    </row>
    <row r="9" spans="1:20" x14ac:dyDescent="0.25">
      <c r="A9" s="61" t="s">
        <v>215</v>
      </c>
      <c r="B9" s="61"/>
      <c r="C9" s="61"/>
      <c r="D9" s="61"/>
      <c r="E9" s="61" t="s">
        <v>249</v>
      </c>
      <c r="F9" s="61">
        <v>23</v>
      </c>
      <c r="G9" s="61">
        <v>10</v>
      </c>
      <c r="H9" s="61">
        <v>1.443757792</v>
      </c>
      <c r="I9" s="61">
        <v>3.1666685E-2</v>
      </c>
      <c r="J9" s="61">
        <v>85.35</v>
      </c>
      <c r="K9" s="62">
        <v>16.885709934734887</v>
      </c>
      <c r="L9" s="61">
        <v>1.2461099999999998</v>
      </c>
      <c r="M9" s="61">
        <v>0.24653136504712936</v>
      </c>
      <c r="N9" s="61">
        <v>0.94</v>
      </c>
      <c r="O9" s="61">
        <v>1.1713433999999998</v>
      </c>
      <c r="P9" s="61">
        <v>0.23173948314430159</v>
      </c>
      <c r="Q9" s="61">
        <v>0.81131572517947648</v>
      </c>
      <c r="R9" s="59">
        <f t="shared" si="0"/>
        <v>16.915732770943176</v>
      </c>
    </row>
    <row r="10" spans="1:20" x14ac:dyDescent="0.25">
      <c r="A10" s="61" t="s">
        <v>216</v>
      </c>
      <c r="B10" s="61">
        <v>81.859700000000004</v>
      </c>
      <c r="C10" s="61">
        <v>30.838699999999999</v>
      </c>
      <c r="D10" s="61">
        <v>3172</v>
      </c>
      <c r="E10" s="61" t="s">
        <v>249</v>
      </c>
      <c r="F10" s="61">
        <v>19</v>
      </c>
      <c r="G10" s="61">
        <v>76.599999999999994</v>
      </c>
      <c r="H10" s="61">
        <v>0.55660224899999999</v>
      </c>
      <c r="I10" s="61">
        <v>8.6106259999999997E-3</v>
      </c>
      <c r="J10" s="61">
        <v>123</v>
      </c>
      <c r="K10" s="62">
        <v>28.284271247461902</v>
      </c>
      <c r="L10" s="61">
        <v>1.7958000000000001</v>
      </c>
      <c r="M10" s="61">
        <v>0.41295036021294373</v>
      </c>
      <c r="N10" s="61">
        <v>7.0000000000000007E-2</v>
      </c>
      <c r="O10" s="61">
        <v>0.12570600000000001</v>
      </c>
      <c r="P10" s="61">
        <v>2.8906525214906064E-2</v>
      </c>
      <c r="Q10" s="61">
        <v>0.22584529657550848</v>
      </c>
      <c r="R10" s="59">
        <f t="shared" si="0"/>
        <v>4.5252215365853656</v>
      </c>
    </row>
    <row r="11" spans="1:20" x14ac:dyDescent="0.25">
      <c r="A11" s="61" t="s">
        <v>216</v>
      </c>
      <c r="B11" s="61"/>
      <c r="C11" s="61"/>
      <c r="D11" s="61"/>
      <c r="E11" s="61" t="s">
        <v>249</v>
      </c>
      <c r="F11" s="61">
        <v>20</v>
      </c>
      <c r="G11" s="61">
        <v>56.9</v>
      </c>
      <c r="H11" s="61">
        <v>0.22137273900000001</v>
      </c>
      <c r="I11" s="61">
        <v>6.1529949999999996E-3</v>
      </c>
      <c r="J11" s="61">
        <v>137.5</v>
      </c>
      <c r="K11" s="62">
        <v>7.7781745930520225</v>
      </c>
      <c r="L11" s="61">
        <v>2.0074999999999998</v>
      </c>
      <c r="M11" s="61">
        <v>0.11356134905855952</v>
      </c>
      <c r="N11" s="61">
        <v>0.1</v>
      </c>
      <c r="O11" s="61">
        <v>0.20074999999999998</v>
      </c>
      <c r="P11" s="61">
        <v>1.1356134905855953E-2</v>
      </c>
      <c r="Q11" s="61">
        <v>0.9068415601073625</v>
      </c>
      <c r="R11" s="59">
        <f t="shared" si="0"/>
        <v>1.6099835563636364</v>
      </c>
    </row>
    <row r="12" spans="1:20" x14ac:dyDescent="0.25">
      <c r="A12" s="61" t="s">
        <v>216</v>
      </c>
      <c r="B12" s="61"/>
      <c r="C12" s="61"/>
      <c r="D12" s="61"/>
      <c r="E12" s="61" t="s">
        <v>249</v>
      </c>
      <c r="F12" s="61">
        <v>22</v>
      </c>
      <c r="G12" s="61">
        <v>34.4</v>
      </c>
      <c r="H12" s="61">
        <v>0.279882719</v>
      </c>
      <c r="I12" s="61">
        <v>6.8703519999999997E-3</v>
      </c>
      <c r="J12" s="61"/>
      <c r="K12" s="62"/>
      <c r="L12" s="61"/>
      <c r="M12" s="61"/>
      <c r="N12" s="61"/>
      <c r="O12" s="61"/>
      <c r="P12" s="61"/>
      <c r="Q12" s="61"/>
    </row>
    <row r="13" spans="1:20" x14ac:dyDescent="0.25">
      <c r="A13" s="61" t="s">
        <v>217</v>
      </c>
      <c r="B13" s="61">
        <v>86.998199999999997</v>
      </c>
      <c r="C13" s="61">
        <v>58.730699999999999</v>
      </c>
      <c r="D13" s="61">
        <v>4826</v>
      </c>
      <c r="E13" s="61" t="s">
        <v>249</v>
      </c>
      <c r="F13" s="61">
        <v>18</v>
      </c>
      <c r="G13" s="61">
        <v>95.4</v>
      </c>
      <c r="H13" s="61">
        <v>0.52370192599999998</v>
      </c>
      <c r="I13" s="61">
        <v>1.1544689E-2</v>
      </c>
      <c r="J13" s="61">
        <v>39.5</v>
      </c>
      <c r="K13" s="62">
        <v>14.849242404917497</v>
      </c>
      <c r="L13" s="61">
        <v>0.57669999999999988</v>
      </c>
      <c r="M13" s="61">
        <v>0.21679893911179546</v>
      </c>
      <c r="N13" s="61">
        <v>0.24</v>
      </c>
      <c r="O13" s="61">
        <v>0.13840799999999998</v>
      </c>
      <c r="P13" s="61">
        <v>5.2031745386830905E-2</v>
      </c>
      <c r="Q13" s="61">
        <v>0.26428774294788443</v>
      </c>
      <c r="R13" s="59">
        <f t="shared" ref="R13:R26" si="1">H13/(J13/1000)</f>
        <v>13.258276607594937</v>
      </c>
    </row>
    <row r="14" spans="1:20" x14ac:dyDescent="0.25">
      <c r="A14" s="61" t="s">
        <v>217</v>
      </c>
      <c r="B14" s="61"/>
      <c r="C14" s="61"/>
      <c r="D14" s="61"/>
      <c r="E14" s="61" t="s">
        <v>249</v>
      </c>
      <c r="F14" s="61">
        <v>19</v>
      </c>
      <c r="G14" s="61">
        <v>76.900000000000006</v>
      </c>
      <c r="H14" s="61">
        <v>0.54521727200000003</v>
      </c>
      <c r="I14" s="61">
        <v>2.5296791999999999E-2</v>
      </c>
      <c r="J14" s="61">
        <v>56.5</v>
      </c>
      <c r="K14" s="62">
        <v>0.70710678118654757</v>
      </c>
      <c r="L14" s="61">
        <v>0.82489999999999997</v>
      </c>
      <c r="M14" s="61">
        <v>1.0323759005323594E-2</v>
      </c>
      <c r="N14" s="61">
        <v>0.13</v>
      </c>
      <c r="O14" s="61">
        <v>0.107237</v>
      </c>
      <c r="P14" s="61">
        <v>1.3420886706920672E-3</v>
      </c>
      <c r="Q14" s="61">
        <v>0.19668672565457537</v>
      </c>
      <c r="R14" s="59">
        <f t="shared" si="1"/>
        <v>9.6498632212389381</v>
      </c>
    </row>
    <row r="15" spans="1:20" x14ac:dyDescent="0.25">
      <c r="A15" s="61" t="s">
        <v>217</v>
      </c>
      <c r="B15" s="61"/>
      <c r="C15" s="61"/>
      <c r="D15" s="61"/>
      <c r="E15" s="61" t="s">
        <v>249</v>
      </c>
      <c r="F15" s="61">
        <v>20</v>
      </c>
      <c r="G15" s="61">
        <v>57.1</v>
      </c>
      <c r="H15" s="61">
        <v>0.56633169400000005</v>
      </c>
      <c r="I15" s="61">
        <v>8.8838340000000002E-3</v>
      </c>
      <c r="J15" s="61">
        <v>57</v>
      </c>
      <c r="K15" s="62">
        <v>7.0710678118654755</v>
      </c>
      <c r="L15" s="61">
        <v>0.83219999999999994</v>
      </c>
      <c r="M15" s="61">
        <v>0.10323759005323593</v>
      </c>
      <c r="N15" s="61">
        <v>0.17</v>
      </c>
      <c r="O15" s="61">
        <v>0.14147399999999999</v>
      </c>
      <c r="P15" s="61">
        <v>1.7550390309050111E-2</v>
      </c>
      <c r="Q15" s="61">
        <v>0.24980766836616419</v>
      </c>
      <c r="R15" s="59">
        <f t="shared" si="1"/>
        <v>9.9356437543859659</v>
      </c>
    </row>
    <row r="16" spans="1:20" x14ac:dyDescent="0.25">
      <c r="A16" s="61" t="s">
        <v>217</v>
      </c>
      <c r="B16" s="61"/>
      <c r="C16" s="61"/>
      <c r="D16" s="61"/>
      <c r="E16" s="61" t="s">
        <v>249</v>
      </c>
      <c r="F16" s="61">
        <v>21</v>
      </c>
      <c r="G16" s="61">
        <v>37.200000000000003</v>
      </c>
      <c r="H16" s="61">
        <v>0.67200859999999996</v>
      </c>
      <c r="I16" s="61">
        <v>9.4618099999999993E-3</v>
      </c>
      <c r="J16" s="61">
        <v>69</v>
      </c>
      <c r="K16" s="62">
        <v>25.45584412271571</v>
      </c>
      <c r="L16" s="61">
        <v>1.0074000000000001</v>
      </c>
      <c r="M16" s="61">
        <v>0.37165532419164937</v>
      </c>
      <c r="N16" s="61">
        <v>0.16</v>
      </c>
      <c r="O16" s="61">
        <v>0.16118400000000002</v>
      </c>
      <c r="P16" s="61">
        <v>5.9464851870663901E-2</v>
      </c>
      <c r="Q16" s="61">
        <v>0.23985407329608585</v>
      </c>
      <c r="R16" s="59">
        <f t="shared" si="1"/>
        <v>9.7392550724637665</v>
      </c>
    </row>
    <row r="17" spans="1:18" x14ac:dyDescent="0.25">
      <c r="A17" s="61" t="s">
        <v>217</v>
      </c>
      <c r="B17" s="61"/>
      <c r="C17" s="61"/>
      <c r="D17" s="61"/>
      <c r="E17" s="61" t="s">
        <v>249</v>
      </c>
      <c r="F17" s="61">
        <v>23</v>
      </c>
      <c r="G17" s="61">
        <v>17.3</v>
      </c>
      <c r="H17" s="61">
        <v>0.79805098699999999</v>
      </c>
      <c r="I17" s="61">
        <v>1.3640579999999999E-2</v>
      </c>
      <c r="J17" s="61">
        <v>125</v>
      </c>
      <c r="K17" s="62">
        <v>18.384776310850235</v>
      </c>
      <c r="L17" s="61">
        <v>1.825</v>
      </c>
      <c r="M17" s="61">
        <v>0.26841773413841341</v>
      </c>
      <c r="N17" s="61">
        <v>0.31</v>
      </c>
      <c r="O17" s="61">
        <v>0.56574999999999998</v>
      </c>
      <c r="P17" s="61">
        <v>8.320949758290816E-2</v>
      </c>
      <c r="Q17" s="61">
        <v>0.70891460472562506</v>
      </c>
      <c r="R17" s="59">
        <f t="shared" si="1"/>
        <v>6.3844078959999999</v>
      </c>
    </row>
    <row r="18" spans="1:18" x14ac:dyDescent="0.25">
      <c r="A18" s="61" t="s">
        <v>217</v>
      </c>
      <c r="B18" s="61"/>
      <c r="C18" s="61"/>
      <c r="D18" s="61"/>
      <c r="E18" s="61" t="s">
        <v>249</v>
      </c>
      <c r="F18" s="61">
        <v>24</v>
      </c>
      <c r="G18" s="61">
        <v>7.6</v>
      </c>
      <c r="H18" s="61">
        <v>0.54197389500000004</v>
      </c>
      <c r="I18" s="61">
        <v>8.3109299999999994E-3</v>
      </c>
      <c r="J18" s="61">
        <v>104.5</v>
      </c>
      <c r="K18" s="62">
        <v>14.849242404917497</v>
      </c>
      <c r="L18" s="61">
        <v>1.5257000000000001</v>
      </c>
      <c r="M18" s="61">
        <v>0.21679893911179546</v>
      </c>
      <c r="N18" s="61">
        <v>0.17</v>
      </c>
      <c r="O18" s="61">
        <v>0.25936900000000002</v>
      </c>
      <c r="P18" s="61">
        <v>3.6855819649005229E-2</v>
      </c>
      <c r="Q18" s="61">
        <v>0.47856364004395452</v>
      </c>
      <c r="R18" s="59">
        <f t="shared" si="1"/>
        <v>5.1863530622009577</v>
      </c>
    </row>
    <row r="19" spans="1:18" x14ac:dyDescent="0.25">
      <c r="A19" s="61" t="s">
        <v>218</v>
      </c>
      <c r="B19" s="61">
        <v>88.989500000000007</v>
      </c>
      <c r="C19" s="61">
        <v>61.063299999999998</v>
      </c>
      <c r="D19" s="61">
        <v>4400</v>
      </c>
      <c r="E19" s="61" t="s">
        <v>249</v>
      </c>
      <c r="F19" s="61">
        <v>15</v>
      </c>
      <c r="G19" s="61">
        <v>141.6</v>
      </c>
      <c r="H19" s="61">
        <v>0.54518014599999998</v>
      </c>
      <c r="I19" s="61">
        <v>9.4099309999999999E-3</v>
      </c>
      <c r="J19" s="61">
        <v>26</v>
      </c>
      <c r="K19" s="62">
        <v>9.8994949366116654</v>
      </c>
      <c r="L19" s="61">
        <v>0.37959999999999999</v>
      </c>
      <c r="M19" s="61">
        <v>0.1445326260745303</v>
      </c>
      <c r="N19" s="61">
        <v>0.62</v>
      </c>
      <c r="O19" s="61">
        <v>0.23535200000000001</v>
      </c>
      <c r="P19" s="61">
        <v>8.9610228166208783E-2</v>
      </c>
      <c r="Q19" s="61">
        <v>0.43169583802121808</v>
      </c>
      <c r="R19" s="59">
        <f t="shared" si="1"/>
        <v>20.968467153846152</v>
      </c>
    </row>
    <row r="20" spans="1:18" x14ac:dyDescent="0.25">
      <c r="A20" s="61" t="s">
        <v>218</v>
      </c>
      <c r="B20" s="61"/>
      <c r="C20" s="61"/>
      <c r="D20" s="61"/>
      <c r="E20" s="61" t="s">
        <v>249</v>
      </c>
      <c r="F20" s="61">
        <v>17</v>
      </c>
      <c r="G20" s="61">
        <v>94.5</v>
      </c>
      <c r="H20" s="61">
        <v>0.58339769500000005</v>
      </c>
      <c r="I20" s="61">
        <v>6.2343889999999999E-3</v>
      </c>
      <c r="J20" s="61">
        <v>42</v>
      </c>
      <c r="K20" s="62">
        <v>14.142135623730951</v>
      </c>
      <c r="L20" s="61">
        <v>0.61319999999999997</v>
      </c>
      <c r="M20" s="61">
        <v>0.20647518010647187</v>
      </c>
      <c r="N20" s="61">
        <v>0.25</v>
      </c>
      <c r="O20" s="61">
        <v>0.15329999999999999</v>
      </c>
      <c r="P20" s="61">
        <v>5.1618795026617967E-2</v>
      </c>
      <c r="Q20" s="61">
        <v>0.26277100734859771</v>
      </c>
      <c r="R20" s="59">
        <f t="shared" si="1"/>
        <v>13.890421309523809</v>
      </c>
    </row>
    <row r="21" spans="1:18" x14ac:dyDescent="0.25">
      <c r="A21" s="61" t="s">
        <v>218</v>
      </c>
      <c r="B21" s="61"/>
      <c r="C21" s="61"/>
      <c r="D21" s="61"/>
      <c r="E21" s="61" t="s">
        <v>249</v>
      </c>
      <c r="F21" s="61">
        <v>18</v>
      </c>
      <c r="G21" s="61">
        <v>76.099999999999994</v>
      </c>
      <c r="H21" s="61">
        <v>0.85389427500000004</v>
      </c>
      <c r="I21" s="61">
        <v>1.7675531000000001E-2</v>
      </c>
      <c r="J21" s="61">
        <v>67</v>
      </c>
      <c r="K21" s="62">
        <v>0</v>
      </c>
      <c r="L21" s="61">
        <v>0.97819999999999996</v>
      </c>
      <c r="M21" s="61">
        <v>0</v>
      </c>
      <c r="N21" s="61">
        <v>0.3</v>
      </c>
      <c r="O21" s="61">
        <v>0.29346</v>
      </c>
      <c r="P21" s="61">
        <v>0</v>
      </c>
      <c r="Q21" s="61">
        <v>0.34367252315867791</v>
      </c>
      <c r="R21" s="59">
        <f t="shared" si="1"/>
        <v>12.744690671641791</v>
      </c>
    </row>
    <row r="22" spans="1:18" x14ac:dyDescent="0.25">
      <c r="A22" s="61" t="s">
        <v>218</v>
      </c>
      <c r="B22" s="61"/>
      <c r="C22" s="61"/>
      <c r="D22" s="61"/>
      <c r="E22" s="61" t="s">
        <v>249</v>
      </c>
      <c r="F22" s="61">
        <v>19</v>
      </c>
      <c r="G22" s="61">
        <v>56.6</v>
      </c>
      <c r="H22" s="61">
        <v>0.836769031</v>
      </c>
      <c r="I22" s="61">
        <v>5.2500000000000002E-5</v>
      </c>
      <c r="J22" s="61">
        <v>101</v>
      </c>
      <c r="K22" s="62">
        <v>5.6568542494923806</v>
      </c>
      <c r="L22" s="61">
        <v>1.4745999999999999</v>
      </c>
      <c r="M22" s="61">
        <v>8.2590072042588752E-2</v>
      </c>
      <c r="N22" s="61">
        <v>0.7</v>
      </c>
      <c r="O22" s="61">
        <v>1.0322199999999999</v>
      </c>
      <c r="P22" s="61">
        <v>5.7813050429812121E-2</v>
      </c>
      <c r="Q22" s="61">
        <v>1.233578158080757</v>
      </c>
      <c r="R22" s="59">
        <f t="shared" si="1"/>
        <v>8.2848418910891084</v>
      </c>
    </row>
    <row r="23" spans="1:18" x14ac:dyDescent="0.25">
      <c r="A23" s="61" t="s">
        <v>218</v>
      </c>
      <c r="B23" s="61"/>
      <c r="C23" s="61"/>
      <c r="D23" s="61"/>
      <c r="E23" s="61" t="s">
        <v>249</v>
      </c>
      <c r="F23" s="61">
        <v>20</v>
      </c>
      <c r="G23" s="61">
        <v>36.799999999999997</v>
      </c>
      <c r="H23" s="61">
        <v>1.107701729</v>
      </c>
      <c r="I23" s="61">
        <v>1.3111833E-2</v>
      </c>
      <c r="J23" s="61">
        <v>102.5</v>
      </c>
      <c r="K23" s="62">
        <v>21.920310216782973</v>
      </c>
      <c r="L23" s="61">
        <v>1.4964999999999999</v>
      </c>
      <c r="M23" s="61">
        <v>0.32003652916503139</v>
      </c>
      <c r="N23" s="61">
        <v>0.55000000000000004</v>
      </c>
      <c r="O23" s="61">
        <v>0.823075</v>
      </c>
      <c r="P23" s="61">
        <v>0.17602009104076727</v>
      </c>
      <c r="Q23" s="61">
        <v>0.74304749956745808</v>
      </c>
      <c r="R23" s="59">
        <f t="shared" si="1"/>
        <v>10.806846136585365</v>
      </c>
    </row>
    <row r="24" spans="1:18" x14ac:dyDescent="0.25">
      <c r="A24" s="61" t="s">
        <v>218</v>
      </c>
      <c r="B24" s="61"/>
      <c r="C24" s="61"/>
      <c r="D24" s="61"/>
      <c r="E24" s="61" t="s">
        <v>249</v>
      </c>
      <c r="F24" s="61">
        <v>21</v>
      </c>
      <c r="G24" s="61">
        <v>30.7</v>
      </c>
      <c r="H24" s="61">
        <v>1.22057167</v>
      </c>
      <c r="I24" s="61">
        <v>1.1388845999999999E-2</v>
      </c>
      <c r="J24" s="61">
        <v>79.5</v>
      </c>
      <c r="K24" s="62">
        <v>7.7781745930520225</v>
      </c>
      <c r="L24" s="61">
        <v>1.1607000000000001</v>
      </c>
      <c r="M24" s="61">
        <v>0.11356134905855952</v>
      </c>
      <c r="N24" s="61">
        <v>0.66</v>
      </c>
      <c r="O24" s="61">
        <v>0.76606200000000013</v>
      </c>
      <c r="P24" s="61">
        <v>7.4950490378649287E-2</v>
      </c>
      <c r="Q24" s="61">
        <v>0.62762557810308683</v>
      </c>
      <c r="R24" s="59">
        <f t="shared" si="1"/>
        <v>15.353102767295598</v>
      </c>
    </row>
    <row r="25" spans="1:18" x14ac:dyDescent="0.25">
      <c r="A25" s="61" t="s">
        <v>218</v>
      </c>
      <c r="B25" s="61"/>
      <c r="C25" s="61"/>
      <c r="D25" s="61"/>
      <c r="E25" s="61" t="s">
        <v>249</v>
      </c>
      <c r="F25" s="61">
        <v>23</v>
      </c>
      <c r="G25" s="61">
        <v>16.899999999999999</v>
      </c>
      <c r="H25" s="61">
        <v>1.7886300209999999</v>
      </c>
      <c r="I25" s="61">
        <v>1.3990456E-2</v>
      </c>
      <c r="J25" s="61">
        <v>143</v>
      </c>
      <c r="K25" s="62">
        <v>16.970562748477139</v>
      </c>
      <c r="L25" s="61">
        <v>2.0877999999999997</v>
      </c>
      <c r="M25" s="61">
        <v>0.24777021612776623</v>
      </c>
      <c r="N25" s="61">
        <v>0.56000000000000005</v>
      </c>
      <c r="O25" s="61">
        <v>1.169168</v>
      </c>
      <c r="P25" s="61">
        <v>0.13875132103154911</v>
      </c>
      <c r="Q25" s="61">
        <v>0.65366676521862987</v>
      </c>
      <c r="R25" s="59">
        <f t="shared" si="1"/>
        <v>12.507902244755245</v>
      </c>
    </row>
    <row r="26" spans="1:18" x14ac:dyDescent="0.25">
      <c r="A26" s="61" t="s">
        <v>218</v>
      </c>
      <c r="B26" s="61"/>
      <c r="C26" s="61"/>
      <c r="D26" s="61"/>
      <c r="E26" s="61" t="s">
        <v>249</v>
      </c>
      <c r="F26" s="61">
        <v>24</v>
      </c>
      <c r="G26" s="61">
        <v>6.8</v>
      </c>
      <c r="H26" s="61">
        <v>3.7774075210000002</v>
      </c>
      <c r="I26" s="61">
        <v>1.2075104999999999E-2</v>
      </c>
      <c r="J26" s="61">
        <v>244</v>
      </c>
      <c r="K26" s="62">
        <v>18.384776310850235</v>
      </c>
      <c r="L26" s="61">
        <v>3.5624000000000002</v>
      </c>
      <c r="M26" s="61">
        <v>0.26841773413841341</v>
      </c>
      <c r="N26" s="61">
        <v>0.72</v>
      </c>
      <c r="O26" s="61">
        <v>2.5649280000000001</v>
      </c>
      <c r="P26" s="61">
        <v>0.19326076857965765</v>
      </c>
      <c r="Q26" s="61">
        <v>0.67901807939456371</v>
      </c>
      <c r="R26" s="59">
        <f t="shared" si="1"/>
        <v>15.481178364754099</v>
      </c>
    </row>
    <row r="27" spans="1:18" x14ac:dyDescent="0.25">
      <c r="A27" s="61" t="s">
        <v>218</v>
      </c>
      <c r="B27" s="61"/>
      <c r="C27" s="61"/>
      <c r="D27" s="61"/>
      <c r="E27" s="61" t="s">
        <v>249</v>
      </c>
      <c r="F27" s="61" t="s">
        <v>219</v>
      </c>
      <c r="G27" s="61"/>
      <c r="H27" s="61"/>
      <c r="I27" s="61"/>
      <c r="J27" s="61">
        <v>203</v>
      </c>
      <c r="K27" s="62">
        <v>25.45584412271571</v>
      </c>
      <c r="L27" s="61">
        <v>2.9637999999999995</v>
      </c>
      <c r="M27" s="61">
        <v>0.37165532419164937</v>
      </c>
      <c r="N27" s="61">
        <v>0.74</v>
      </c>
      <c r="O27" s="61">
        <v>2.1932119999999995</v>
      </c>
      <c r="P27" s="61">
        <v>0.27502493990182053</v>
      </c>
      <c r="Q27" s="61"/>
    </row>
    <row r="28" spans="1:18" x14ac:dyDescent="0.25">
      <c r="A28" s="61" t="s">
        <v>220</v>
      </c>
      <c r="B28" s="61">
        <v>89.930199999999999</v>
      </c>
      <c r="C28" s="61">
        <v>-120.1948</v>
      </c>
      <c r="D28" s="61">
        <v>4264</v>
      </c>
      <c r="E28" s="61" t="s">
        <v>249</v>
      </c>
      <c r="F28" s="61">
        <v>15</v>
      </c>
      <c r="G28" s="61">
        <v>143.9</v>
      </c>
      <c r="H28" s="61">
        <v>0.55320762300000004</v>
      </c>
      <c r="I28" s="61">
        <v>6.827634E-3</v>
      </c>
      <c r="J28" s="61">
        <v>108</v>
      </c>
      <c r="K28" s="62">
        <v>1.4142135623730951</v>
      </c>
      <c r="L28" s="61">
        <v>1.5768</v>
      </c>
      <c r="M28" s="61">
        <v>2.0647518010647188E-2</v>
      </c>
      <c r="N28" s="61">
        <v>0.7</v>
      </c>
      <c r="O28" s="61">
        <v>1.1037599999999999</v>
      </c>
      <c r="P28" s="61">
        <v>1.445326260745303E-2</v>
      </c>
      <c r="Q28" s="61">
        <v>1.9952002722131683</v>
      </c>
      <c r="R28" s="59">
        <f t="shared" ref="R28:R49" si="2">H28/(J28/1000)</f>
        <v>5.1222928055555563</v>
      </c>
    </row>
    <row r="29" spans="1:18" x14ac:dyDescent="0.25">
      <c r="A29" s="61" t="s">
        <v>220</v>
      </c>
      <c r="B29" s="61"/>
      <c r="C29" s="61"/>
      <c r="D29" s="61"/>
      <c r="E29" s="61" t="s">
        <v>249</v>
      </c>
      <c r="F29" s="61">
        <v>17</v>
      </c>
      <c r="G29" s="61">
        <v>94.5</v>
      </c>
      <c r="H29" s="61">
        <v>0.82366103899999998</v>
      </c>
      <c r="I29" s="61">
        <v>4.3410388000000001E-2</v>
      </c>
      <c r="J29" s="61">
        <v>114.13499999999999</v>
      </c>
      <c r="K29" s="62">
        <v>19.608071042303013</v>
      </c>
      <c r="L29" s="61">
        <v>1.6663709999999998</v>
      </c>
      <c r="M29" s="61">
        <v>0.28627783721762401</v>
      </c>
      <c r="N29" s="61">
        <v>0.57999999999999996</v>
      </c>
      <c r="O29" s="61">
        <v>0.96649517999999979</v>
      </c>
      <c r="P29" s="61">
        <v>0.16604114558622191</v>
      </c>
      <c r="Q29" s="61">
        <v>1.1734137396779305</v>
      </c>
      <c r="R29" s="59">
        <f t="shared" si="2"/>
        <v>7.216550917772814</v>
      </c>
    </row>
    <row r="30" spans="1:18" x14ac:dyDescent="0.25">
      <c r="A30" s="61" t="s">
        <v>220</v>
      </c>
      <c r="B30" s="61"/>
      <c r="C30" s="61"/>
      <c r="D30" s="61"/>
      <c r="E30" s="61" t="s">
        <v>249</v>
      </c>
      <c r="F30" s="61">
        <v>20</v>
      </c>
      <c r="G30" s="61">
        <v>34.799999999999997</v>
      </c>
      <c r="H30" s="61">
        <v>1.3198433940000001</v>
      </c>
      <c r="I30" s="61">
        <v>5.8096409999999999E-3</v>
      </c>
      <c r="J30" s="61">
        <v>159.5</v>
      </c>
      <c r="K30" s="62">
        <v>36.062445840513924</v>
      </c>
      <c r="L30" s="61">
        <v>2.3287</v>
      </c>
      <c r="M30" s="61">
        <v>0.52651170927150326</v>
      </c>
      <c r="N30" s="61">
        <v>0.3</v>
      </c>
      <c r="O30" s="61">
        <v>0.69860999999999995</v>
      </c>
      <c r="P30" s="61">
        <v>0.15795351278145098</v>
      </c>
      <c r="Q30" s="61">
        <v>0.52931279815156607</v>
      </c>
      <c r="R30" s="59">
        <f t="shared" si="2"/>
        <v>8.2748802131661439</v>
      </c>
    </row>
    <row r="31" spans="1:18" x14ac:dyDescent="0.25">
      <c r="A31" s="61" t="s">
        <v>220</v>
      </c>
      <c r="B31" s="61"/>
      <c r="C31" s="61"/>
      <c r="D31" s="61"/>
      <c r="E31" s="61" t="s">
        <v>249</v>
      </c>
      <c r="F31" s="61">
        <v>21</v>
      </c>
      <c r="G31" s="61">
        <v>30</v>
      </c>
      <c r="H31" s="61">
        <v>1.6468591319999999</v>
      </c>
      <c r="I31" s="61">
        <v>3.4816574000000003E-2</v>
      </c>
      <c r="J31" s="61">
        <v>110</v>
      </c>
      <c r="K31" s="62">
        <v>29.698484809834994</v>
      </c>
      <c r="L31" s="61">
        <v>1.6060000000000001</v>
      </c>
      <c r="M31" s="61">
        <v>0.43359787822359092</v>
      </c>
      <c r="N31" s="61">
        <v>0.59</v>
      </c>
      <c r="O31" s="61">
        <v>0.94754000000000005</v>
      </c>
      <c r="P31" s="61">
        <v>0.25582274815191863</v>
      </c>
      <c r="Q31" s="61">
        <v>0.57536190047370739</v>
      </c>
      <c r="R31" s="59">
        <f t="shared" si="2"/>
        <v>14.971446654545453</v>
      </c>
    </row>
    <row r="32" spans="1:18" x14ac:dyDescent="0.25">
      <c r="A32" s="61" t="s">
        <v>220</v>
      </c>
      <c r="B32" s="61"/>
      <c r="C32" s="61"/>
      <c r="D32" s="61"/>
      <c r="E32" s="61" t="s">
        <v>249</v>
      </c>
      <c r="F32" s="61">
        <v>23</v>
      </c>
      <c r="G32" s="61">
        <v>15.6</v>
      </c>
      <c r="H32" s="61">
        <v>2.183541</v>
      </c>
      <c r="I32" s="61">
        <v>4.0384786999999998E-2</v>
      </c>
      <c r="J32" s="61">
        <v>339</v>
      </c>
      <c r="K32" s="62">
        <v>29.698484809834994</v>
      </c>
      <c r="L32" s="61">
        <v>4.9493999999999998</v>
      </c>
      <c r="M32" s="61">
        <v>0.43359787822359092</v>
      </c>
      <c r="N32" s="61">
        <v>0.64</v>
      </c>
      <c r="O32" s="61">
        <v>3.1676159999999998</v>
      </c>
      <c r="P32" s="61">
        <v>0.27750264206309821</v>
      </c>
      <c r="Q32" s="61">
        <v>1.4506785079831337</v>
      </c>
      <c r="R32" s="59">
        <f t="shared" si="2"/>
        <v>6.441123893805309</v>
      </c>
    </row>
    <row r="33" spans="1:18" x14ac:dyDescent="0.25">
      <c r="A33" s="61" t="s">
        <v>220</v>
      </c>
      <c r="B33" s="61"/>
      <c r="C33" s="61"/>
      <c r="D33" s="61"/>
      <c r="E33" s="61" t="s">
        <v>249</v>
      </c>
      <c r="F33" s="61">
        <v>24</v>
      </c>
      <c r="G33" s="61">
        <v>6.5</v>
      </c>
      <c r="H33" s="61">
        <v>2.7996781720000001</v>
      </c>
      <c r="I33" s="61">
        <v>6.1088539999999997E-2</v>
      </c>
      <c r="J33" s="61">
        <v>432.5</v>
      </c>
      <c r="K33" s="62">
        <v>28.991378028648448</v>
      </c>
      <c r="L33" s="61">
        <v>6.3144999999999998</v>
      </c>
      <c r="M33" s="61">
        <v>0.42327411921826735</v>
      </c>
      <c r="N33" s="61">
        <v>0.38</v>
      </c>
      <c r="O33" s="61">
        <v>2.3995099999999998</v>
      </c>
      <c r="P33" s="61">
        <v>0.1608441653029416</v>
      </c>
      <c r="Q33" s="61">
        <v>0.85706636712671402</v>
      </c>
      <c r="R33" s="59">
        <f t="shared" si="2"/>
        <v>6.4732443283237</v>
      </c>
    </row>
    <row r="34" spans="1:18" x14ac:dyDescent="0.25">
      <c r="A34" s="61" t="s">
        <v>221</v>
      </c>
      <c r="B34" s="61">
        <v>89.166700000000006</v>
      </c>
      <c r="C34" s="61">
        <v>-116.83029999999999</v>
      </c>
      <c r="D34" s="61">
        <v>1343</v>
      </c>
      <c r="E34" s="61" t="s">
        <v>249</v>
      </c>
      <c r="F34" s="61">
        <v>14</v>
      </c>
      <c r="G34" s="61">
        <v>141.30000000000001</v>
      </c>
      <c r="H34" s="61">
        <v>0.30883142800000002</v>
      </c>
      <c r="I34" s="61">
        <v>7.1461800000000002E-3</v>
      </c>
      <c r="J34" s="61">
        <v>81.12</v>
      </c>
      <c r="K34" s="62">
        <v>24.720453070281668</v>
      </c>
      <c r="L34" s="61">
        <v>1.1843520000000001</v>
      </c>
      <c r="M34" s="61">
        <v>0.36091861482611232</v>
      </c>
      <c r="N34" s="61">
        <v>0.68</v>
      </c>
      <c r="O34" s="61">
        <v>0.80535936000000008</v>
      </c>
      <c r="P34" s="61">
        <v>0.2454246580817564</v>
      </c>
      <c r="Q34" s="61">
        <v>2.6077636114158693</v>
      </c>
      <c r="R34" s="59">
        <f t="shared" si="2"/>
        <v>3.8070935404339252</v>
      </c>
    </row>
    <row r="35" spans="1:18" x14ac:dyDescent="0.25">
      <c r="A35" s="61" t="s">
        <v>221</v>
      </c>
      <c r="B35" s="61"/>
      <c r="C35" s="61"/>
      <c r="D35" s="61"/>
      <c r="E35" s="61" t="s">
        <v>249</v>
      </c>
      <c r="F35" s="61">
        <v>16</v>
      </c>
      <c r="G35" s="61">
        <v>97.1</v>
      </c>
      <c r="H35" s="61">
        <v>0.416386704</v>
      </c>
      <c r="I35" s="61">
        <v>3.1879780000000002E-3</v>
      </c>
      <c r="J35" s="61">
        <v>88.800000000000011</v>
      </c>
      <c r="K35" s="62">
        <v>6.1801132675704213</v>
      </c>
      <c r="L35" s="61">
        <v>1.2964800000000003</v>
      </c>
      <c r="M35" s="61">
        <v>9.0229653706528148E-2</v>
      </c>
      <c r="N35" s="61">
        <v>0.3</v>
      </c>
      <c r="O35" s="61">
        <v>0.38894400000000007</v>
      </c>
      <c r="P35" s="61">
        <v>2.7068896111958445E-2</v>
      </c>
      <c r="Q35" s="61">
        <v>0.93409322695375996</v>
      </c>
      <c r="R35" s="59">
        <f t="shared" si="2"/>
        <v>4.6890394594594582</v>
      </c>
    </row>
    <row r="36" spans="1:18" x14ac:dyDescent="0.25">
      <c r="A36" s="61" t="s">
        <v>221</v>
      </c>
      <c r="B36" s="61"/>
      <c r="C36" s="61"/>
      <c r="D36" s="61"/>
      <c r="E36" s="61" t="s">
        <v>249</v>
      </c>
      <c r="F36" s="61">
        <v>17</v>
      </c>
      <c r="G36" s="61">
        <v>76.7</v>
      </c>
      <c r="H36" s="61">
        <v>0.73133312699999997</v>
      </c>
      <c r="I36" s="61">
        <v>4.8373419999999997E-3</v>
      </c>
      <c r="J36" s="61">
        <v>148</v>
      </c>
      <c r="K36" s="62">
        <v>36.76955262170047</v>
      </c>
      <c r="L36" s="61">
        <v>2.1607999999999996</v>
      </c>
      <c r="M36" s="61">
        <v>0.53683546827682682</v>
      </c>
      <c r="N36" s="61">
        <v>0.55000000000000004</v>
      </c>
      <c r="O36" s="61">
        <v>1.1884399999999999</v>
      </c>
      <c r="P36" s="61">
        <v>0.29525950755225477</v>
      </c>
      <c r="Q36" s="61">
        <v>1.6250323636713915</v>
      </c>
      <c r="R36" s="59">
        <f t="shared" si="2"/>
        <v>4.9414400472972977</v>
      </c>
    </row>
    <row r="37" spans="1:18" x14ac:dyDescent="0.25">
      <c r="A37" s="61" t="s">
        <v>221</v>
      </c>
      <c r="B37" s="61"/>
      <c r="C37" s="61"/>
      <c r="D37" s="61"/>
      <c r="E37" s="61" t="s">
        <v>249</v>
      </c>
      <c r="F37" s="61">
        <v>18</v>
      </c>
      <c r="G37" s="61">
        <v>56.6</v>
      </c>
      <c r="H37" s="61">
        <v>0.97549629900000001</v>
      </c>
      <c r="I37" s="61">
        <v>3.9156299999999998E-3</v>
      </c>
      <c r="J37" s="61">
        <v>196.17</v>
      </c>
      <c r="K37" s="62">
        <v>37.552718942840912</v>
      </c>
      <c r="L37" s="61">
        <v>2.8640819999999998</v>
      </c>
      <c r="M37" s="61">
        <v>0.5482696965654773</v>
      </c>
      <c r="N37" s="61">
        <v>0.84</v>
      </c>
      <c r="O37" s="61">
        <v>2.4058288799999996</v>
      </c>
      <c r="P37" s="61">
        <v>0.46054654511500093</v>
      </c>
      <c r="Q37" s="61">
        <v>2.4662614122331998</v>
      </c>
      <c r="R37" s="59">
        <f t="shared" si="2"/>
        <v>4.9727088698577768</v>
      </c>
    </row>
    <row r="38" spans="1:18" x14ac:dyDescent="0.25">
      <c r="A38" s="61" t="s">
        <v>221</v>
      </c>
      <c r="B38" s="61"/>
      <c r="C38" s="61"/>
      <c r="D38" s="61"/>
      <c r="E38" s="61" t="s">
        <v>249</v>
      </c>
      <c r="F38" s="61">
        <v>20</v>
      </c>
      <c r="G38" s="61">
        <v>36.9</v>
      </c>
      <c r="H38" s="61">
        <v>2.3523641959999999</v>
      </c>
      <c r="I38" s="61">
        <v>1.0473457E-2</v>
      </c>
      <c r="J38" s="61">
        <v>229.69499999999999</v>
      </c>
      <c r="K38" s="62">
        <v>15.563420253915904</v>
      </c>
      <c r="L38" s="61">
        <v>3.3535469999999998</v>
      </c>
      <c r="M38" s="61">
        <v>0.2272259357071722</v>
      </c>
      <c r="N38" s="61">
        <v>0.79</v>
      </c>
      <c r="O38" s="61">
        <v>2.6493021300000001</v>
      </c>
      <c r="P38" s="61">
        <v>0.17950848920866605</v>
      </c>
      <c r="Q38" s="61">
        <v>1.126229575549959</v>
      </c>
      <c r="R38" s="59">
        <f t="shared" si="2"/>
        <v>10.241251207035416</v>
      </c>
    </row>
    <row r="39" spans="1:18" x14ac:dyDescent="0.25">
      <c r="A39" s="61" t="s">
        <v>221</v>
      </c>
      <c r="B39" s="61"/>
      <c r="C39" s="61"/>
      <c r="D39" s="61"/>
      <c r="E39" s="61" t="s">
        <v>249</v>
      </c>
      <c r="F39" s="61">
        <v>21</v>
      </c>
      <c r="G39" s="61">
        <v>31</v>
      </c>
      <c r="H39" s="61">
        <v>2.886116967</v>
      </c>
      <c r="I39" s="61">
        <v>4.9143882E-2</v>
      </c>
      <c r="J39" s="61">
        <v>291.42500000000001</v>
      </c>
      <c r="K39" s="62">
        <v>17.783735546841655</v>
      </c>
      <c r="L39" s="61">
        <v>4.2548050000000002</v>
      </c>
      <c r="M39" s="61">
        <v>0.25964253898388812</v>
      </c>
      <c r="N39" s="61">
        <v>0.45</v>
      </c>
      <c r="O39" s="61">
        <v>1.9146622500000001</v>
      </c>
      <c r="P39" s="61">
        <v>0.11683914254274966</v>
      </c>
      <c r="Q39" s="61">
        <v>0.66340424587511182</v>
      </c>
      <c r="R39" s="59">
        <f t="shared" si="2"/>
        <v>9.9034638998026931</v>
      </c>
    </row>
    <row r="40" spans="1:18" x14ac:dyDescent="0.25">
      <c r="A40" s="61" t="s">
        <v>221</v>
      </c>
      <c r="B40" s="61"/>
      <c r="C40" s="61"/>
      <c r="D40" s="61"/>
      <c r="E40" s="61" t="s">
        <v>249</v>
      </c>
      <c r="F40" s="61">
        <v>23</v>
      </c>
      <c r="G40" s="61">
        <v>17.100000000000001</v>
      </c>
      <c r="H40" s="61">
        <v>3.7751052120000002</v>
      </c>
      <c r="I40" s="61">
        <v>6.9652584000000003E-2</v>
      </c>
      <c r="J40" s="61">
        <v>419.5</v>
      </c>
      <c r="K40" s="62">
        <v>28.991378028648448</v>
      </c>
      <c r="L40" s="61">
        <v>6.1246999999999998</v>
      </c>
      <c r="M40" s="61">
        <v>0.42327411921826735</v>
      </c>
      <c r="N40" s="61">
        <v>0.6</v>
      </c>
      <c r="O40" s="61">
        <v>3.6748199999999995</v>
      </c>
      <c r="P40" s="61">
        <v>0.25396447153096041</v>
      </c>
      <c r="Q40" s="61">
        <v>0.97343512130967313</v>
      </c>
      <c r="R40" s="59">
        <f t="shared" si="2"/>
        <v>8.9990589082240771</v>
      </c>
    </row>
    <row r="41" spans="1:18" x14ac:dyDescent="0.25">
      <c r="A41" s="61" t="s">
        <v>221</v>
      </c>
      <c r="B41" s="61"/>
      <c r="C41" s="61"/>
      <c r="D41" s="61"/>
      <c r="E41" s="61" t="s">
        <v>249</v>
      </c>
      <c r="F41" s="61">
        <v>24</v>
      </c>
      <c r="G41" s="61">
        <v>7.1</v>
      </c>
      <c r="H41" s="61">
        <v>3.4164672070000002</v>
      </c>
      <c r="I41" s="61">
        <v>2.7126609999999999E-2</v>
      </c>
      <c r="J41" s="61">
        <v>267.815</v>
      </c>
      <c r="K41" s="62">
        <v>1.6758430714121209</v>
      </c>
      <c r="L41" s="61">
        <v>3.9100989999999998</v>
      </c>
      <c r="M41" s="61">
        <v>2.4467308842616966E-2</v>
      </c>
      <c r="N41" s="61">
        <v>0.5</v>
      </c>
      <c r="O41" s="61">
        <v>1.9550494999999999</v>
      </c>
      <c r="P41" s="61">
        <v>1.2233654421308483E-2</v>
      </c>
      <c r="Q41" s="61">
        <v>0.57224301641013808</v>
      </c>
      <c r="R41" s="59">
        <f t="shared" si="2"/>
        <v>12.756817978828668</v>
      </c>
    </row>
    <row r="42" spans="1:18" x14ac:dyDescent="0.25">
      <c r="A42" s="61" t="s">
        <v>222</v>
      </c>
      <c r="B42" s="61">
        <v>88.359800000000007</v>
      </c>
      <c r="C42" s="61">
        <v>-125.0942</v>
      </c>
      <c r="D42" s="61">
        <v>3612</v>
      </c>
      <c r="E42" s="61" t="s">
        <v>249</v>
      </c>
      <c r="F42" s="61">
        <v>15</v>
      </c>
      <c r="G42" s="61">
        <v>140</v>
      </c>
      <c r="H42" s="61">
        <v>0.44971598899999998</v>
      </c>
      <c r="I42" s="61">
        <v>1.1096274E-2</v>
      </c>
      <c r="J42" s="61">
        <v>82.5</v>
      </c>
      <c r="K42" s="62">
        <v>3.5355339059327378</v>
      </c>
      <c r="L42" s="61">
        <v>1.2044999999999999</v>
      </c>
      <c r="M42" s="61">
        <v>5.1618795026617967E-2</v>
      </c>
      <c r="N42" s="61">
        <v>0.45</v>
      </c>
      <c r="O42" s="61">
        <v>0.54202499999999998</v>
      </c>
      <c r="P42" s="61">
        <v>2.3228457761978086E-2</v>
      </c>
      <c r="Q42" s="61">
        <v>1.2052606828706729</v>
      </c>
      <c r="R42" s="59">
        <f t="shared" si="2"/>
        <v>5.4511028969696964</v>
      </c>
    </row>
    <row r="43" spans="1:18" x14ac:dyDescent="0.25">
      <c r="A43" s="61" t="s">
        <v>222</v>
      </c>
      <c r="B43" s="61"/>
      <c r="C43" s="61"/>
      <c r="D43" s="61"/>
      <c r="E43" s="61" t="s">
        <v>249</v>
      </c>
      <c r="F43" s="61">
        <v>17</v>
      </c>
      <c r="G43" s="61">
        <v>96.6</v>
      </c>
      <c r="H43" s="61">
        <v>0.43679601499999998</v>
      </c>
      <c r="I43" s="61">
        <v>7.7090190000000001E-3</v>
      </c>
      <c r="J43" s="61">
        <v>123.5</v>
      </c>
      <c r="K43" s="62">
        <v>30.405591591021544</v>
      </c>
      <c r="L43" s="61">
        <v>1.8030999999999999</v>
      </c>
      <c r="M43" s="61">
        <v>0.44392163722891448</v>
      </c>
      <c r="N43" s="61">
        <v>0.52</v>
      </c>
      <c r="O43" s="61">
        <v>0.937612</v>
      </c>
      <c r="P43" s="61">
        <v>0.23083925135903555</v>
      </c>
      <c r="Q43" s="61">
        <v>2.1465672025419007</v>
      </c>
      <c r="R43" s="59">
        <f t="shared" si="2"/>
        <v>3.5368098380566799</v>
      </c>
    </row>
    <row r="44" spans="1:18" x14ac:dyDescent="0.25">
      <c r="A44" s="61" t="s">
        <v>222</v>
      </c>
      <c r="B44" s="61"/>
      <c r="C44" s="61"/>
      <c r="D44" s="61"/>
      <c r="E44" s="61" t="s">
        <v>249</v>
      </c>
      <c r="F44" s="61">
        <v>18</v>
      </c>
      <c r="G44" s="61">
        <v>76.900000000000006</v>
      </c>
      <c r="H44" s="61">
        <v>0.62995764300000001</v>
      </c>
      <c r="I44" s="61">
        <v>1.0964989E-2</v>
      </c>
      <c r="J44" s="61">
        <v>120</v>
      </c>
      <c r="K44" s="62">
        <v>2.8284271247461903</v>
      </c>
      <c r="L44" s="61">
        <v>1.752</v>
      </c>
      <c r="M44" s="61">
        <v>4.1295036021294376E-2</v>
      </c>
      <c r="N44" s="61">
        <v>0.34</v>
      </c>
      <c r="O44" s="61">
        <v>0.5956800000000001</v>
      </c>
      <c r="P44" s="61">
        <v>1.4040312247240089E-2</v>
      </c>
      <c r="Q44" s="61">
        <v>0.94558738451562863</v>
      </c>
      <c r="R44" s="59">
        <f t="shared" si="2"/>
        <v>5.2496470250000007</v>
      </c>
    </row>
    <row r="45" spans="1:18" x14ac:dyDescent="0.25">
      <c r="A45" s="61" t="s">
        <v>222</v>
      </c>
      <c r="B45" s="61"/>
      <c r="C45" s="61"/>
      <c r="D45" s="61"/>
      <c r="E45" s="61" t="s">
        <v>249</v>
      </c>
      <c r="F45" s="61">
        <v>19</v>
      </c>
      <c r="G45" s="61">
        <v>56.9</v>
      </c>
      <c r="H45" s="61">
        <v>1.173520991</v>
      </c>
      <c r="I45" s="61">
        <v>1.6138724E-2</v>
      </c>
      <c r="J45" s="61">
        <v>226</v>
      </c>
      <c r="K45" s="62">
        <v>19.008769905844339</v>
      </c>
      <c r="L45" s="61">
        <v>3.2995999999999999</v>
      </c>
      <c r="M45" s="61">
        <v>0.27752804062532732</v>
      </c>
      <c r="N45" s="61">
        <v>0.41</v>
      </c>
      <c r="O45" s="61">
        <v>1.3528359999999999</v>
      </c>
      <c r="P45" s="61">
        <v>0.1137864966563842</v>
      </c>
      <c r="Q45" s="61">
        <v>1.1528008534787257</v>
      </c>
      <c r="R45" s="59">
        <f t="shared" si="2"/>
        <v>5.1925707566371679</v>
      </c>
    </row>
    <row r="46" spans="1:18" x14ac:dyDescent="0.25">
      <c r="A46" s="61" t="s">
        <v>222</v>
      </c>
      <c r="B46" s="61"/>
      <c r="C46" s="61"/>
      <c r="D46" s="61"/>
      <c r="E46" s="61" t="s">
        <v>249</v>
      </c>
      <c r="F46" s="61">
        <v>20</v>
      </c>
      <c r="G46" s="61">
        <v>37.1</v>
      </c>
      <c r="H46" s="61">
        <v>2.1868429389999999</v>
      </c>
      <c r="I46" s="61">
        <v>2.1648853999999999E-2</v>
      </c>
      <c r="J46" s="61">
        <v>135.5</v>
      </c>
      <c r="K46" s="62">
        <v>17.677669529663689</v>
      </c>
      <c r="L46" s="61">
        <v>1.9782999999999999</v>
      </c>
      <c r="M46" s="61">
        <v>0.25809397513308985</v>
      </c>
      <c r="N46" s="61">
        <v>0.36</v>
      </c>
      <c r="O46" s="61">
        <v>0.71218799999999993</v>
      </c>
      <c r="P46" s="61">
        <v>9.2913831047912343E-2</v>
      </c>
      <c r="Q46" s="61">
        <v>0.32566947872610796</v>
      </c>
      <c r="R46" s="59">
        <f t="shared" si="2"/>
        <v>16.139062280442804</v>
      </c>
    </row>
    <row r="47" spans="1:18" x14ac:dyDescent="0.25">
      <c r="A47" s="61" t="s">
        <v>222</v>
      </c>
      <c r="B47" s="61"/>
      <c r="C47" s="61"/>
      <c r="D47" s="61"/>
      <c r="E47" s="61" t="s">
        <v>249</v>
      </c>
      <c r="F47" s="61">
        <v>21</v>
      </c>
      <c r="G47" s="61">
        <v>31.3</v>
      </c>
      <c r="H47" s="61">
        <v>3.7278289870000001</v>
      </c>
      <c r="I47" s="61">
        <v>3.9165070000000003E-2</v>
      </c>
      <c r="J47" s="61">
        <v>222.5</v>
      </c>
      <c r="K47" s="62">
        <v>16.263455967290593</v>
      </c>
      <c r="L47" s="61">
        <v>3.2484999999999999</v>
      </c>
      <c r="M47" s="61">
        <v>0.23744645712244264</v>
      </c>
      <c r="N47" s="61">
        <v>0.55000000000000004</v>
      </c>
      <c r="O47" s="61">
        <v>1.786675</v>
      </c>
      <c r="P47" s="61">
        <v>0.13059555141734347</v>
      </c>
      <c r="Q47" s="61">
        <v>0.47928030127740406</v>
      </c>
      <c r="R47" s="59">
        <f t="shared" si="2"/>
        <v>16.754287582022471</v>
      </c>
    </row>
    <row r="48" spans="1:18" x14ac:dyDescent="0.25">
      <c r="A48" s="61" t="s">
        <v>222</v>
      </c>
      <c r="B48" s="61"/>
      <c r="C48" s="61"/>
      <c r="D48" s="61"/>
      <c r="E48" s="61" t="s">
        <v>249</v>
      </c>
      <c r="F48" s="61">
        <v>23</v>
      </c>
      <c r="G48" s="61">
        <v>17.3</v>
      </c>
      <c r="H48" s="61">
        <v>3.519422391</v>
      </c>
      <c r="I48" s="61">
        <v>5.9821207000000001E-2</v>
      </c>
      <c r="J48" s="61">
        <v>206</v>
      </c>
      <c r="K48" s="62">
        <v>16.970562748477139</v>
      </c>
      <c r="L48" s="61">
        <v>3.0076000000000001</v>
      </c>
      <c r="M48" s="61">
        <v>0.24777021612776623</v>
      </c>
      <c r="N48" s="61">
        <v>0.69</v>
      </c>
      <c r="O48" s="61">
        <v>2.0752440000000001</v>
      </c>
      <c r="P48" s="61">
        <v>0.17096144912815869</v>
      </c>
      <c r="Q48" s="61">
        <v>0.58965471303100547</v>
      </c>
      <c r="R48" s="59">
        <f t="shared" si="2"/>
        <v>17.084574713592232</v>
      </c>
    </row>
    <row r="49" spans="1:18" x14ac:dyDescent="0.25">
      <c r="A49" s="61" t="s">
        <v>222</v>
      </c>
      <c r="B49" s="61"/>
      <c r="C49" s="61"/>
      <c r="D49" s="61"/>
      <c r="E49" s="61" t="s">
        <v>249</v>
      </c>
      <c r="F49" s="61">
        <v>24</v>
      </c>
      <c r="G49" s="61">
        <v>7.6</v>
      </c>
      <c r="H49" s="61">
        <v>2.7412837080000001</v>
      </c>
      <c r="I49" s="61">
        <v>3.1799452999999998E-2</v>
      </c>
      <c r="J49" s="61">
        <v>209</v>
      </c>
      <c r="K49" s="62">
        <v>33.941125496954278</v>
      </c>
      <c r="L49" s="61">
        <v>3.0514000000000001</v>
      </c>
      <c r="M49" s="61">
        <v>0.49554043225553246</v>
      </c>
      <c r="N49" s="61">
        <v>0.95</v>
      </c>
      <c r="O49" s="61">
        <v>2.8988299999999998</v>
      </c>
      <c r="P49" s="61">
        <v>0.47076341064275584</v>
      </c>
      <c r="Q49" s="61">
        <v>1.0574717208365649</v>
      </c>
      <c r="R49" s="59">
        <f t="shared" si="2"/>
        <v>13.116189990430623</v>
      </c>
    </row>
    <row r="50" spans="1:18" x14ac:dyDescent="0.25">
      <c r="A50" s="61" t="s">
        <v>222</v>
      </c>
      <c r="B50" s="61"/>
      <c r="C50" s="61"/>
      <c r="D50" s="61"/>
      <c r="E50" s="61" t="s">
        <v>249</v>
      </c>
      <c r="F50" s="61" t="s">
        <v>219</v>
      </c>
      <c r="G50" s="61">
        <v>0</v>
      </c>
      <c r="H50" s="61"/>
      <c r="I50" s="61"/>
      <c r="J50" s="61">
        <v>215.60000000000002</v>
      </c>
      <c r="K50" s="62">
        <v>18.89389319330455</v>
      </c>
      <c r="L50" s="61">
        <v>3.1477600000000003</v>
      </c>
      <c r="M50" s="61">
        <v>0.27585084062224646</v>
      </c>
      <c r="N50" s="61">
        <v>0.06</v>
      </c>
      <c r="O50" s="61">
        <v>0.18886560000000002</v>
      </c>
      <c r="P50" s="61">
        <v>1.6551050437334788E-2</v>
      </c>
      <c r="Q50" s="61"/>
    </row>
    <row r="51" spans="1:18" x14ac:dyDescent="0.25">
      <c r="A51" s="61" t="s">
        <v>223</v>
      </c>
      <c r="B51" s="61">
        <v>88.179699999999997</v>
      </c>
      <c r="C51" s="61">
        <v>-155.75970000000001</v>
      </c>
      <c r="D51" s="61">
        <v>3762</v>
      </c>
      <c r="E51" s="61" t="s">
        <v>249</v>
      </c>
      <c r="F51" s="61">
        <v>12</v>
      </c>
      <c r="G51" s="61">
        <v>486</v>
      </c>
      <c r="H51" s="61">
        <v>0.30850641000000001</v>
      </c>
      <c r="I51" s="61">
        <v>9.7646790000000001E-3</v>
      </c>
      <c r="J51" s="61">
        <v>21.9</v>
      </c>
      <c r="K51" s="62">
        <v>0.141421356237309</v>
      </c>
      <c r="L51" s="61">
        <v>0.31973999999999997</v>
      </c>
      <c r="M51" s="61">
        <v>2.0647518010647112E-3</v>
      </c>
      <c r="N51" s="61">
        <v>0.15</v>
      </c>
      <c r="O51" s="61">
        <v>4.7960999999999997E-2</v>
      </c>
      <c r="P51" s="61">
        <v>3.0971277015970664E-4</v>
      </c>
      <c r="Q51" s="61">
        <v>0.15546192378952514</v>
      </c>
      <c r="R51" s="59">
        <f t="shared" ref="R51:R60" si="3">H51/(J51/1000)</f>
        <v>14.087050684931508</v>
      </c>
    </row>
    <row r="52" spans="1:18" x14ac:dyDescent="0.25">
      <c r="A52" s="61" t="s">
        <v>223</v>
      </c>
      <c r="B52" s="61"/>
      <c r="C52" s="61"/>
      <c r="D52" s="61"/>
      <c r="E52" s="61" t="s">
        <v>249</v>
      </c>
      <c r="F52" s="61">
        <v>14</v>
      </c>
      <c r="G52" s="61">
        <v>193.7</v>
      </c>
      <c r="H52" s="61">
        <v>0.34321839399999998</v>
      </c>
      <c r="I52" s="61">
        <v>4.2046469999999997E-3</v>
      </c>
      <c r="J52" s="61">
        <v>123.14999999999999</v>
      </c>
      <c r="K52" s="62">
        <v>20.576807332528503</v>
      </c>
      <c r="L52" s="61">
        <v>1.7979899999999998</v>
      </c>
      <c r="M52" s="61">
        <v>0.30042138705491611</v>
      </c>
      <c r="N52" s="61">
        <v>0.15</v>
      </c>
      <c r="O52" s="61">
        <v>0.26969849999999995</v>
      </c>
      <c r="P52" s="61">
        <v>4.5063208058237415E-2</v>
      </c>
      <c r="Q52" s="61">
        <v>0.78579267520259988</v>
      </c>
      <c r="R52" s="59">
        <f t="shared" si="3"/>
        <v>2.7869946731628095</v>
      </c>
    </row>
    <row r="53" spans="1:18" x14ac:dyDescent="0.25">
      <c r="A53" s="61" t="s">
        <v>223</v>
      </c>
      <c r="B53" s="61"/>
      <c r="C53" s="61"/>
      <c r="D53" s="61"/>
      <c r="E53" s="61" t="s">
        <v>249</v>
      </c>
      <c r="F53" s="61">
        <v>15</v>
      </c>
      <c r="G53" s="61">
        <v>143.69999999999999</v>
      </c>
      <c r="H53" s="61">
        <v>0.45842252100000003</v>
      </c>
      <c r="I53" s="61">
        <v>6.3097980000000001E-3</v>
      </c>
      <c r="J53" s="61">
        <v>109</v>
      </c>
      <c r="K53" s="62">
        <v>9.8994949366116654</v>
      </c>
      <c r="L53" s="61">
        <v>1.5913999999999999</v>
      </c>
      <c r="M53" s="61">
        <v>0.1445326260745303</v>
      </c>
      <c r="N53" s="61">
        <v>0.3</v>
      </c>
      <c r="O53" s="61">
        <v>0.47741999999999996</v>
      </c>
      <c r="P53" s="61">
        <v>4.3359787822359087E-2</v>
      </c>
      <c r="Q53" s="61">
        <v>1.0414409810376657</v>
      </c>
      <c r="R53" s="59">
        <f t="shared" si="3"/>
        <v>4.2057112018348626</v>
      </c>
    </row>
    <row r="54" spans="1:18" x14ac:dyDescent="0.25">
      <c r="A54" s="61" t="s">
        <v>223</v>
      </c>
      <c r="B54" s="61"/>
      <c r="C54" s="61"/>
      <c r="D54" s="61"/>
      <c r="E54" s="61" t="s">
        <v>249</v>
      </c>
      <c r="F54" s="61">
        <v>17</v>
      </c>
      <c r="G54" s="61">
        <v>96.6</v>
      </c>
      <c r="H54" s="61">
        <v>0.46246322200000001</v>
      </c>
      <c r="I54" s="61">
        <v>1.6721877999999999E-2</v>
      </c>
      <c r="J54" s="61">
        <v>84</v>
      </c>
      <c r="K54" s="62">
        <v>2.8284271247461903</v>
      </c>
      <c r="L54" s="61">
        <v>1.2263999999999999</v>
      </c>
      <c r="M54" s="61">
        <v>4.1295036021294376E-2</v>
      </c>
      <c r="N54" s="61">
        <v>0.82</v>
      </c>
      <c r="O54" s="61">
        <v>1.0056479999999999</v>
      </c>
      <c r="P54" s="61">
        <v>3.3861929537461387E-2</v>
      </c>
      <c r="Q54" s="61">
        <v>2.1745469740294285</v>
      </c>
      <c r="R54" s="59">
        <f t="shared" si="3"/>
        <v>5.5055145476190477</v>
      </c>
    </row>
    <row r="55" spans="1:18" x14ac:dyDescent="0.25">
      <c r="A55" s="61" t="s">
        <v>223</v>
      </c>
      <c r="B55" s="61"/>
      <c r="C55" s="61"/>
      <c r="D55" s="61"/>
      <c r="E55" s="61" t="s">
        <v>249</v>
      </c>
      <c r="F55" s="61">
        <v>18</v>
      </c>
      <c r="G55" s="61">
        <v>76.599999999999994</v>
      </c>
      <c r="H55" s="61">
        <v>0.80085762599999999</v>
      </c>
      <c r="I55" s="61">
        <v>1.1353940999999999E-2</v>
      </c>
      <c r="J55" s="61">
        <v>97.5</v>
      </c>
      <c r="K55" s="62">
        <v>26.853118999475651</v>
      </c>
      <c r="L55" s="61">
        <v>1.4235</v>
      </c>
      <c r="M55" s="61">
        <v>0.3920555373923445</v>
      </c>
      <c r="N55" s="61">
        <v>0.14000000000000001</v>
      </c>
      <c r="O55" s="61">
        <v>0.19929000000000002</v>
      </c>
      <c r="P55" s="61">
        <v>5.4887775234928236E-2</v>
      </c>
      <c r="Q55" s="61">
        <v>0.24884572929071419</v>
      </c>
      <c r="R55" s="59">
        <f t="shared" si="3"/>
        <v>8.2139243692307691</v>
      </c>
    </row>
    <row r="56" spans="1:18" x14ac:dyDescent="0.25">
      <c r="A56" s="61" t="s">
        <v>223</v>
      </c>
      <c r="B56" s="61"/>
      <c r="C56" s="61"/>
      <c r="D56" s="61"/>
      <c r="E56" s="61" t="s">
        <v>249</v>
      </c>
      <c r="F56" s="61">
        <v>19</v>
      </c>
      <c r="G56" s="61">
        <v>56.9</v>
      </c>
      <c r="H56" s="61">
        <v>1.2503503149999999</v>
      </c>
      <c r="I56" s="61">
        <v>7.2663909999999996E-3</v>
      </c>
      <c r="J56" s="61">
        <v>170.60000000000002</v>
      </c>
      <c r="K56" s="62">
        <v>25.031580054003673</v>
      </c>
      <c r="L56" s="61">
        <v>2.4907600000000003</v>
      </c>
      <c r="M56" s="61">
        <v>0.36546106878845358</v>
      </c>
      <c r="N56" s="61">
        <v>0.65</v>
      </c>
      <c r="O56" s="61">
        <v>1.6189940000000003</v>
      </c>
      <c r="P56" s="61">
        <v>0.23754969471249485</v>
      </c>
      <c r="Q56" s="61">
        <v>1.2948323206524728</v>
      </c>
      <c r="R56" s="59">
        <f t="shared" si="3"/>
        <v>7.3291343200468919</v>
      </c>
    </row>
    <row r="57" spans="1:18" x14ac:dyDescent="0.25">
      <c r="A57" s="61" t="s">
        <v>223</v>
      </c>
      <c r="B57" s="61"/>
      <c r="C57" s="61"/>
      <c r="D57" s="61"/>
      <c r="E57" s="61" t="s">
        <v>249</v>
      </c>
      <c r="F57" s="61">
        <v>20</v>
      </c>
      <c r="G57" s="61">
        <v>37.1</v>
      </c>
      <c r="H57" s="61">
        <v>2.8019632350000001</v>
      </c>
      <c r="I57" s="61">
        <v>6.2679603E-2</v>
      </c>
      <c r="J57" s="61">
        <v>284.2</v>
      </c>
      <c r="K57" s="62">
        <v>7.0710678118654755</v>
      </c>
      <c r="L57" s="61">
        <v>4.1493199999999995</v>
      </c>
      <c r="M57" s="61">
        <v>0.10323759005323593</v>
      </c>
      <c r="N57" s="61">
        <v>0.83</v>
      </c>
      <c r="O57" s="61">
        <v>3.4439355999999992</v>
      </c>
      <c r="P57" s="61">
        <v>8.5687199744185816E-2</v>
      </c>
      <c r="Q57" s="61">
        <v>1.2291151992934692</v>
      </c>
      <c r="R57" s="59">
        <f t="shared" si="3"/>
        <v>9.8591246833216051</v>
      </c>
    </row>
    <row r="58" spans="1:18" x14ac:dyDescent="0.25">
      <c r="A58" s="61" t="s">
        <v>223</v>
      </c>
      <c r="B58" s="61"/>
      <c r="C58" s="61"/>
      <c r="D58" s="61"/>
      <c r="E58" s="61" t="s">
        <v>249</v>
      </c>
      <c r="F58" s="61">
        <v>21</v>
      </c>
      <c r="G58" s="61">
        <v>31.1</v>
      </c>
      <c r="H58" s="61">
        <v>3.0374422829999999</v>
      </c>
      <c r="I58" s="61">
        <v>3.7631100000000001E-2</v>
      </c>
      <c r="J58" s="61">
        <v>195.2</v>
      </c>
      <c r="K58" s="62">
        <v>10.182337649086287</v>
      </c>
      <c r="L58" s="61">
        <v>2.8499199999999996</v>
      </c>
      <c r="M58" s="61">
        <v>0.14866212967665979</v>
      </c>
      <c r="N58" s="61">
        <v>0.9</v>
      </c>
      <c r="O58" s="61">
        <v>2.5649279999999997</v>
      </c>
      <c r="P58" s="61">
        <v>0.13379591670899382</v>
      </c>
      <c r="Q58" s="61">
        <v>0.84443678629069763</v>
      </c>
      <c r="R58" s="59">
        <f t="shared" si="3"/>
        <v>15.56066743340164</v>
      </c>
    </row>
    <row r="59" spans="1:18" x14ac:dyDescent="0.25">
      <c r="A59" s="61" t="s">
        <v>223</v>
      </c>
      <c r="B59" s="61"/>
      <c r="C59" s="61"/>
      <c r="D59" s="61"/>
      <c r="E59" s="61" t="s">
        <v>249</v>
      </c>
      <c r="F59" s="61">
        <v>23</v>
      </c>
      <c r="G59" s="61">
        <v>17.2</v>
      </c>
      <c r="H59" s="61">
        <v>3.671332628</v>
      </c>
      <c r="I59" s="61">
        <v>6.1428503000000002E-2</v>
      </c>
      <c r="J59" s="61">
        <v>177.2</v>
      </c>
      <c r="K59" s="62">
        <v>17.677669529663689</v>
      </c>
      <c r="L59" s="61">
        <v>2.5871200000000001</v>
      </c>
      <c r="M59" s="61">
        <v>0.25809397513308985</v>
      </c>
      <c r="N59" s="61">
        <v>0.9</v>
      </c>
      <c r="O59" s="61">
        <v>2.328408</v>
      </c>
      <c r="P59" s="61">
        <v>0.23228457761978086</v>
      </c>
      <c r="Q59" s="61">
        <v>0.63421330506585738</v>
      </c>
      <c r="R59" s="59">
        <f t="shared" si="3"/>
        <v>20.718581422121897</v>
      </c>
    </row>
    <row r="60" spans="1:18" x14ac:dyDescent="0.25">
      <c r="A60" s="61" t="s">
        <v>223</v>
      </c>
      <c r="B60" s="61"/>
      <c r="C60" s="61"/>
      <c r="D60" s="61"/>
      <c r="E60" s="61" t="s">
        <v>249</v>
      </c>
      <c r="F60" s="61">
        <v>24</v>
      </c>
      <c r="G60" s="61">
        <v>7.5</v>
      </c>
      <c r="H60" s="61">
        <v>4.419107157</v>
      </c>
      <c r="I60" s="61">
        <v>5.6675086E-2</v>
      </c>
      <c r="J60" s="61">
        <v>244.85</v>
      </c>
      <c r="K60" s="62">
        <v>5.8689862838483524</v>
      </c>
      <c r="L60" s="61">
        <v>3.5748099999999998</v>
      </c>
      <c r="M60" s="61">
        <v>8.5687199744185941E-2</v>
      </c>
      <c r="N60" s="61">
        <v>0.71</v>
      </c>
      <c r="O60" s="61">
        <v>2.5381150999999997</v>
      </c>
      <c r="P60" s="61">
        <v>6.0837911818372017E-2</v>
      </c>
      <c r="Q60" s="61">
        <v>0.57435020465153197</v>
      </c>
      <c r="R60" s="59">
        <f t="shared" si="3"/>
        <v>18.048222001225241</v>
      </c>
    </row>
    <row r="61" spans="1:18" x14ac:dyDescent="0.25">
      <c r="A61" s="61" t="s">
        <v>224</v>
      </c>
      <c r="B61" s="61">
        <v>87.497299999999996</v>
      </c>
      <c r="C61" s="61">
        <v>179.84119999999999</v>
      </c>
      <c r="D61" s="61">
        <v>3996</v>
      </c>
      <c r="E61" s="61" t="s">
        <v>249</v>
      </c>
      <c r="F61" s="61" t="s">
        <v>225</v>
      </c>
      <c r="G61" s="61">
        <v>0</v>
      </c>
      <c r="H61" s="61"/>
      <c r="I61" s="61"/>
      <c r="J61" s="61"/>
      <c r="K61" s="62"/>
      <c r="L61" s="61" t="s">
        <v>226</v>
      </c>
      <c r="M61" s="61"/>
      <c r="N61" s="61"/>
      <c r="O61" s="61"/>
      <c r="P61" s="61"/>
      <c r="Q61" s="61"/>
    </row>
    <row r="62" spans="1:18" x14ac:dyDescent="0.25">
      <c r="A62" s="61" t="s">
        <v>227</v>
      </c>
      <c r="B62" s="61">
        <v>84.560299999999998</v>
      </c>
      <c r="C62" s="61">
        <v>115.9957</v>
      </c>
      <c r="D62" s="61">
        <v>4400</v>
      </c>
      <c r="E62" s="61" t="s">
        <v>249</v>
      </c>
      <c r="F62" s="61">
        <v>15</v>
      </c>
      <c r="G62" s="61">
        <v>141.19999999999999</v>
      </c>
      <c r="H62" s="61">
        <v>0.38629852399999998</v>
      </c>
      <c r="I62" s="61">
        <v>1.6715153999999999E-2</v>
      </c>
      <c r="J62" s="61">
        <v>30</v>
      </c>
      <c r="K62" s="62">
        <v>8.4852813742385695</v>
      </c>
      <c r="L62" s="61">
        <v>0.438</v>
      </c>
      <c r="M62" s="61">
        <v>0.12388510806388311</v>
      </c>
      <c r="N62" s="61">
        <v>0.6</v>
      </c>
      <c r="O62" s="61">
        <v>0.26279999999999998</v>
      </c>
      <c r="P62" s="61">
        <v>7.4331064838329866E-2</v>
      </c>
      <c r="Q62" s="61">
        <v>0.68030288409799877</v>
      </c>
      <c r="R62" s="59">
        <f t="shared" ref="R62:R113" si="4">H62/(J62/1000)</f>
        <v>12.876617466666666</v>
      </c>
    </row>
    <row r="63" spans="1:18" x14ac:dyDescent="0.25">
      <c r="A63" s="61" t="s">
        <v>227</v>
      </c>
      <c r="B63" s="61"/>
      <c r="C63" s="61"/>
      <c r="D63" s="61"/>
      <c r="E63" s="61" t="s">
        <v>249</v>
      </c>
      <c r="F63" s="61">
        <v>17</v>
      </c>
      <c r="G63" s="61">
        <v>96.4</v>
      </c>
      <c r="H63" s="61">
        <v>0.38551986100000002</v>
      </c>
      <c r="I63" s="61">
        <v>7.2280460000000001E-3</v>
      </c>
      <c r="J63" s="61">
        <v>63.5</v>
      </c>
      <c r="K63" s="62">
        <v>20.506096654409877</v>
      </c>
      <c r="L63" s="61">
        <v>0.92710000000000004</v>
      </c>
      <c r="M63" s="61">
        <v>0.29938901115438421</v>
      </c>
      <c r="N63" s="61">
        <v>0.21</v>
      </c>
      <c r="O63" s="61">
        <v>0.194691</v>
      </c>
      <c r="P63" s="61">
        <v>6.2871692342420682E-2</v>
      </c>
      <c r="Q63" s="61">
        <v>0.50500900133910354</v>
      </c>
      <c r="R63" s="59">
        <f t="shared" si="4"/>
        <v>6.0711789133858272</v>
      </c>
    </row>
    <row r="64" spans="1:18" x14ac:dyDescent="0.25">
      <c r="A64" s="61" t="s">
        <v>227</v>
      </c>
      <c r="B64" s="61"/>
      <c r="C64" s="61"/>
      <c r="D64" s="61"/>
      <c r="E64" s="61" t="s">
        <v>249</v>
      </c>
      <c r="F64" s="61">
        <v>19</v>
      </c>
      <c r="G64" s="61">
        <v>56.7</v>
      </c>
      <c r="H64" s="61">
        <v>0.76015564400000002</v>
      </c>
      <c r="I64" s="61">
        <v>8.4908229999999998E-3</v>
      </c>
      <c r="J64" s="61">
        <v>77.5</v>
      </c>
      <c r="K64" s="62">
        <v>10.606601717798213</v>
      </c>
      <c r="L64" s="61">
        <v>1.1315</v>
      </c>
      <c r="M64" s="61">
        <v>0.15485638507985391</v>
      </c>
      <c r="N64" s="61">
        <v>0.9</v>
      </c>
      <c r="O64" s="61">
        <v>1.0183500000000001</v>
      </c>
      <c r="P64" s="61">
        <v>0.13937074657186851</v>
      </c>
      <c r="Q64" s="61">
        <v>1.3396598552388044</v>
      </c>
      <c r="R64" s="59">
        <f t="shared" si="4"/>
        <v>9.8084599225806457</v>
      </c>
    </row>
    <row r="65" spans="1:18" x14ac:dyDescent="0.25">
      <c r="A65" s="61" t="s">
        <v>227</v>
      </c>
      <c r="B65" s="61"/>
      <c r="C65" s="61"/>
      <c r="D65" s="61"/>
      <c r="E65" s="61" t="s">
        <v>249</v>
      </c>
      <c r="F65" s="61">
        <v>20</v>
      </c>
      <c r="G65" s="61">
        <v>37</v>
      </c>
      <c r="H65" s="61">
        <v>1.1717008360000001</v>
      </c>
      <c r="I65" s="61">
        <v>1.35713E-3</v>
      </c>
      <c r="J65" s="61">
        <v>98.5</v>
      </c>
      <c r="K65" s="62">
        <v>14.849242404917497</v>
      </c>
      <c r="L65" s="61">
        <v>1.4380999999999999</v>
      </c>
      <c r="M65" s="61">
        <v>0.21679893911179546</v>
      </c>
      <c r="N65" s="61">
        <v>0.56000000000000005</v>
      </c>
      <c r="O65" s="61">
        <v>0.80533600000000005</v>
      </c>
      <c r="P65" s="61">
        <v>0.12140740590260547</v>
      </c>
      <c r="Q65" s="61">
        <v>0.68732220312250425</v>
      </c>
      <c r="R65" s="59">
        <f t="shared" si="4"/>
        <v>11.895439959390863</v>
      </c>
    </row>
    <row r="66" spans="1:18" x14ac:dyDescent="0.25">
      <c r="A66" s="61" t="s">
        <v>227</v>
      </c>
      <c r="B66" s="61"/>
      <c r="C66" s="61"/>
      <c r="D66" s="61"/>
      <c r="E66" s="61" t="s">
        <v>249</v>
      </c>
      <c r="F66" s="61">
        <v>21</v>
      </c>
      <c r="G66" s="61">
        <v>31.2</v>
      </c>
      <c r="H66" s="61">
        <v>1.4343089840000001</v>
      </c>
      <c r="I66" s="61">
        <v>6.5793689999999998E-3</v>
      </c>
      <c r="J66" s="61">
        <v>130</v>
      </c>
      <c r="K66" s="62">
        <v>19.798989873223331</v>
      </c>
      <c r="L66" s="61">
        <v>1.8979999999999999</v>
      </c>
      <c r="M66" s="61">
        <v>0.28906525214906059</v>
      </c>
      <c r="N66" s="61">
        <v>0.83</v>
      </c>
      <c r="O66" s="61">
        <v>1.5753399999999997</v>
      </c>
      <c r="P66" s="61">
        <v>0.23992415928372027</v>
      </c>
      <c r="Q66" s="61">
        <v>1.0983268023649218</v>
      </c>
      <c r="R66" s="59">
        <f t="shared" si="4"/>
        <v>11.033146030769231</v>
      </c>
    </row>
    <row r="67" spans="1:18" x14ac:dyDescent="0.25">
      <c r="A67" s="61" t="s">
        <v>227</v>
      </c>
      <c r="B67" s="61"/>
      <c r="C67" s="61"/>
      <c r="D67" s="61"/>
      <c r="E67" s="61" t="s">
        <v>249</v>
      </c>
      <c r="F67" s="61">
        <v>23</v>
      </c>
      <c r="G67" s="61">
        <v>17.2</v>
      </c>
      <c r="H67" s="61">
        <v>1.8129108</v>
      </c>
      <c r="I67" s="61">
        <v>1.4755788000000001E-2</v>
      </c>
      <c r="J67" s="61">
        <v>169.5</v>
      </c>
      <c r="K67" s="62">
        <v>4.9497474683058327</v>
      </c>
      <c r="L67" s="61">
        <v>2.4746999999999999</v>
      </c>
      <c r="M67" s="61">
        <v>7.2266313037265148E-2</v>
      </c>
      <c r="N67" s="61">
        <v>0.56000000000000005</v>
      </c>
      <c r="O67" s="61">
        <v>1.3858320000000002</v>
      </c>
      <c r="P67" s="61">
        <v>4.0469135300868486E-2</v>
      </c>
      <c r="Q67" s="61">
        <v>0.76442371020129629</v>
      </c>
      <c r="R67" s="59">
        <f t="shared" si="4"/>
        <v>10.695638938053097</v>
      </c>
    </row>
    <row r="68" spans="1:18" x14ac:dyDescent="0.25">
      <c r="A68" s="61" t="s">
        <v>227</v>
      </c>
      <c r="B68" s="61"/>
      <c r="C68" s="61"/>
      <c r="D68" s="61"/>
      <c r="E68" s="61" t="s">
        <v>249</v>
      </c>
      <c r="F68" s="61">
        <v>24</v>
      </c>
      <c r="G68" s="61">
        <v>7.1</v>
      </c>
      <c r="H68" s="61">
        <v>1.7220900539999999</v>
      </c>
      <c r="I68" s="61">
        <v>2.6552596000000001E-2</v>
      </c>
      <c r="J68" s="61">
        <v>101</v>
      </c>
      <c r="K68" s="62">
        <v>1.4142135623730951</v>
      </c>
      <c r="L68" s="61">
        <v>1.4745999999999999</v>
      </c>
      <c r="M68" s="61">
        <v>2.0647518010647188E-2</v>
      </c>
      <c r="N68" s="61">
        <v>0.57999999999999996</v>
      </c>
      <c r="O68" s="61">
        <v>0.85526799999999992</v>
      </c>
      <c r="P68" s="61">
        <v>1.1975560446175369E-2</v>
      </c>
      <c r="Q68" s="61">
        <v>0.49664533977965819</v>
      </c>
      <c r="R68" s="59">
        <f t="shared" si="4"/>
        <v>17.050396574257423</v>
      </c>
    </row>
    <row r="69" spans="1:18" x14ac:dyDescent="0.25">
      <c r="A69" s="61" t="s">
        <v>228</v>
      </c>
      <c r="B69" s="61">
        <v>85.014200000000002</v>
      </c>
      <c r="C69" s="61">
        <v>132.93170000000001</v>
      </c>
      <c r="D69" s="61">
        <v>4318</v>
      </c>
      <c r="E69" s="61" t="s">
        <v>249</v>
      </c>
      <c r="F69" s="61">
        <v>15</v>
      </c>
      <c r="G69" s="61">
        <v>141.1</v>
      </c>
      <c r="H69" s="61">
        <v>0.35543124999999998</v>
      </c>
      <c r="I69" s="61">
        <v>3.086493E-3</v>
      </c>
      <c r="J69" s="61">
        <v>22</v>
      </c>
      <c r="K69" s="62">
        <v>22.715633383201094</v>
      </c>
      <c r="L69" s="61">
        <v>0.32119999999999999</v>
      </c>
      <c r="M69" s="61">
        <v>0.33164824739473597</v>
      </c>
      <c r="N69" s="61">
        <v>0.98</v>
      </c>
      <c r="O69" s="61">
        <v>0.314776</v>
      </c>
      <c r="P69" s="61">
        <v>0.32501528244684125</v>
      </c>
      <c r="Q69" s="61">
        <v>0.88561712004782933</v>
      </c>
      <c r="R69" s="59">
        <f t="shared" si="4"/>
        <v>16.155965909090909</v>
      </c>
    </row>
    <row r="70" spans="1:18" x14ac:dyDescent="0.25">
      <c r="A70" s="61" t="s">
        <v>228</v>
      </c>
      <c r="B70" s="61"/>
      <c r="C70" s="61"/>
      <c r="D70" s="61"/>
      <c r="E70" s="61" t="s">
        <v>249</v>
      </c>
      <c r="F70" s="61">
        <v>17</v>
      </c>
      <c r="G70" s="61">
        <v>96.1</v>
      </c>
      <c r="H70" s="61">
        <v>0.38226170700000001</v>
      </c>
      <c r="I70" s="61">
        <v>2.713643E-3</v>
      </c>
      <c r="J70" s="61">
        <v>34</v>
      </c>
      <c r="K70" s="62">
        <v>30.199337741082999</v>
      </c>
      <c r="L70" s="61">
        <v>0.49639999999999995</v>
      </c>
      <c r="M70" s="61">
        <v>0.44091033101981181</v>
      </c>
      <c r="N70" s="61">
        <v>0.82</v>
      </c>
      <c r="O70" s="61">
        <v>0.40704799999999991</v>
      </c>
      <c r="P70" s="61">
        <v>0.36154647143624569</v>
      </c>
      <c r="Q70" s="61">
        <v>1.0648411612937205</v>
      </c>
      <c r="R70" s="59">
        <f t="shared" si="4"/>
        <v>11.24299138235294</v>
      </c>
    </row>
    <row r="71" spans="1:18" x14ac:dyDescent="0.25">
      <c r="A71" s="61" t="s">
        <v>228</v>
      </c>
      <c r="B71" s="61"/>
      <c r="C71" s="61"/>
      <c r="D71" s="61"/>
      <c r="E71" s="61" t="s">
        <v>249</v>
      </c>
      <c r="F71" s="61">
        <v>19</v>
      </c>
      <c r="G71" s="61">
        <v>56.6</v>
      </c>
      <c r="H71" s="61">
        <v>0.82968727900000006</v>
      </c>
      <c r="I71" s="61">
        <v>1.3208261000000001E-2</v>
      </c>
      <c r="J71" s="61">
        <v>95</v>
      </c>
      <c r="K71" s="62" t="e">
        <f>#DIV/0!</f>
        <v>#DIV/0!</v>
      </c>
      <c r="L71" s="61">
        <v>1.387</v>
      </c>
      <c r="M71" s="61"/>
      <c r="N71" s="61">
        <v>0.56999999999999995</v>
      </c>
      <c r="O71" s="61">
        <v>0.7905899999999999</v>
      </c>
      <c r="P71" s="61"/>
      <c r="Q71" s="61">
        <v>0.95287708997163001</v>
      </c>
      <c r="R71" s="59">
        <f t="shared" si="4"/>
        <v>8.733550305263158</v>
      </c>
    </row>
    <row r="72" spans="1:18" x14ac:dyDescent="0.25">
      <c r="A72" s="61" t="s">
        <v>228</v>
      </c>
      <c r="B72" s="61"/>
      <c r="C72" s="61"/>
      <c r="D72" s="61"/>
      <c r="E72" s="61" t="s">
        <v>249</v>
      </c>
      <c r="F72" s="61">
        <v>20</v>
      </c>
      <c r="G72" s="61">
        <v>36.799999999999997</v>
      </c>
      <c r="H72" s="61">
        <v>1.3243186600000001</v>
      </c>
      <c r="I72" s="61">
        <v>1.9612907999999998E-2</v>
      </c>
      <c r="J72" s="61">
        <v>126.33333333333333</v>
      </c>
      <c r="K72" s="62">
        <v>28.448784391135803</v>
      </c>
      <c r="L72" s="61">
        <v>1.8444666666666665</v>
      </c>
      <c r="M72" s="61">
        <v>0.41535225211058269</v>
      </c>
      <c r="N72" s="61">
        <v>0.94</v>
      </c>
      <c r="O72" s="61">
        <v>1.7337986666666665</v>
      </c>
      <c r="P72" s="61">
        <v>0.39043111698394772</v>
      </c>
      <c r="Q72" s="61">
        <v>1.3092005112022407</v>
      </c>
      <c r="R72" s="59">
        <f t="shared" si="4"/>
        <v>10.482733456464381</v>
      </c>
    </row>
    <row r="73" spans="1:18" x14ac:dyDescent="0.25">
      <c r="A73" s="61" t="s">
        <v>228</v>
      </c>
      <c r="B73" s="61"/>
      <c r="C73" s="61"/>
      <c r="D73" s="61"/>
      <c r="E73" s="61" t="s">
        <v>249</v>
      </c>
      <c r="F73" s="61">
        <v>21</v>
      </c>
      <c r="G73" s="61">
        <v>30.9</v>
      </c>
      <c r="H73" s="61">
        <v>1.6067762560000001</v>
      </c>
      <c r="I73" s="61">
        <v>1.7510379999999999E-2</v>
      </c>
      <c r="J73" s="61">
        <v>98.5</v>
      </c>
      <c r="K73" s="62">
        <v>10.606601717798213</v>
      </c>
      <c r="L73" s="61">
        <v>1.4380999999999999</v>
      </c>
      <c r="M73" s="61">
        <v>0.15485638507985391</v>
      </c>
      <c r="N73" s="61">
        <v>1</v>
      </c>
      <c r="O73" s="61">
        <v>1.4380999999999999</v>
      </c>
      <c r="P73" s="61">
        <v>0.15485638507985391</v>
      </c>
      <c r="Q73" s="61">
        <v>0.89502193888531045</v>
      </c>
      <c r="R73" s="59">
        <f t="shared" si="4"/>
        <v>16.312449299492386</v>
      </c>
    </row>
    <row r="74" spans="1:18" x14ac:dyDescent="0.25">
      <c r="A74" s="61" t="s">
        <v>228</v>
      </c>
      <c r="B74" s="61"/>
      <c r="C74" s="61"/>
      <c r="D74" s="61"/>
      <c r="E74" s="61" t="s">
        <v>249</v>
      </c>
      <c r="F74" s="61">
        <v>23</v>
      </c>
      <c r="G74" s="61">
        <v>17</v>
      </c>
      <c r="H74" s="61">
        <v>4.1485541880000003</v>
      </c>
      <c r="I74" s="61">
        <v>4.5210795999999998E-2</v>
      </c>
      <c r="J74" s="61">
        <v>269</v>
      </c>
      <c r="K74" s="62">
        <v>4.2426406871192848</v>
      </c>
      <c r="L74" s="61">
        <v>3.9274</v>
      </c>
      <c r="M74" s="61">
        <v>6.1942554031941557E-2</v>
      </c>
      <c r="N74" s="61">
        <v>0.75</v>
      </c>
      <c r="O74" s="61">
        <v>2.9455499999999999</v>
      </c>
      <c r="P74" s="61">
        <v>4.6456915523956172E-2</v>
      </c>
      <c r="Q74" s="61">
        <v>0.71001844655186641</v>
      </c>
      <c r="R74" s="59">
        <f t="shared" si="4"/>
        <v>15.422134527881042</v>
      </c>
    </row>
    <row r="75" spans="1:18" x14ac:dyDescent="0.25">
      <c r="A75" s="61" t="s">
        <v>228</v>
      </c>
      <c r="B75" s="61"/>
      <c r="C75" s="61"/>
      <c r="D75" s="61"/>
      <c r="E75" s="61" t="s">
        <v>249</v>
      </c>
      <c r="F75" s="61">
        <v>24</v>
      </c>
      <c r="G75" s="61">
        <v>6.9</v>
      </c>
      <c r="H75" s="61">
        <v>4.353036447</v>
      </c>
      <c r="I75" s="61">
        <v>2.349701E-3</v>
      </c>
      <c r="J75" s="61">
        <v>253.33333333333334</v>
      </c>
      <c r="K75" s="62">
        <v>38.630730427126643</v>
      </c>
      <c r="L75" s="61">
        <v>3.6986666666666665</v>
      </c>
      <c r="M75" s="61">
        <v>0.56400866423604901</v>
      </c>
      <c r="N75" s="61">
        <v>0.9</v>
      </c>
      <c r="O75" s="61">
        <v>3.3287999999999998</v>
      </c>
      <c r="P75" s="61">
        <v>0.50760779781244414</v>
      </c>
      <c r="Q75" s="61">
        <v>0.76470758757237667</v>
      </c>
      <c r="R75" s="59">
        <f t="shared" si="4"/>
        <v>17.183038606578947</v>
      </c>
    </row>
    <row r="76" spans="1:18" x14ac:dyDescent="0.25">
      <c r="A76" s="61" t="s">
        <v>229</v>
      </c>
      <c r="B76" s="61">
        <v>85.085499999999996</v>
      </c>
      <c r="C76" s="61">
        <v>139.9787</v>
      </c>
      <c r="D76" s="61">
        <v>3906</v>
      </c>
      <c r="E76" s="61" t="s">
        <v>249</v>
      </c>
      <c r="F76" s="61">
        <v>15</v>
      </c>
      <c r="G76" s="61">
        <v>140.19999999999999</v>
      </c>
      <c r="H76" s="61">
        <v>0.36280329100000003</v>
      </c>
      <c r="I76" s="61">
        <v>6.9445669999999996E-3</v>
      </c>
      <c r="J76" s="61">
        <v>45</v>
      </c>
      <c r="K76" s="62">
        <v>5.6568542494923806</v>
      </c>
      <c r="L76" s="61">
        <v>0.65700000000000003</v>
      </c>
      <c r="M76" s="61">
        <v>8.2590072042588752E-2</v>
      </c>
      <c r="N76" s="61">
        <v>0.22</v>
      </c>
      <c r="O76" s="61">
        <v>0.14454</v>
      </c>
      <c r="P76" s="61">
        <v>1.8169815849369525E-2</v>
      </c>
      <c r="Q76" s="61">
        <v>0.39839770913213679</v>
      </c>
      <c r="R76" s="59">
        <f t="shared" si="4"/>
        <v>8.0622953555555572</v>
      </c>
    </row>
    <row r="77" spans="1:18" x14ac:dyDescent="0.25">
      <c r="A77" s="61" t="s">
        <v>229</v>
      </c>
      <c r="B77" s="61"/>
      <c r="C77" s="61"/>
      <c r="D77" s="61"/>
      <c r="E77" s="61" t="s">
        <v>249</v>
      </c>
      <c r="F77" s="61">
        <v>17</v>
      </c>
      <c r="G77" s="61">
        <v>96</v>
      </c>
      <c r="H77" s="61">
        <v>0.39457761000000002</v>
      </c>
      <c r="I77" s="61">
        <v>6.081538E-3</v>
      </c>
      <c r="J77" s="61">
        <v>46.5</v>
      </c>
      <c r="K77" s="62">
        <v>26.16295090390226</v>
      </c>
      <c r="L77" s="61">
        <v>0.67889999999999995</v>
      </c>
      <c r="M77" s="61">
        <v>0.38197908319697299</v>
      </c>
      <c r="N77" s="61">
        <v>0.31</v>
      </c>
      <c r="O77" s="61">
        <v>0.21045899999999998</v>
      </c>
      <c r="P77" s="61">
        <v>0.11841351579106163</v>
      </c>
      <c r="Q77" s="61">
        <v>0.53337795826782963</v>
      </c>
      <c r="R77" s="59">
        <f t="shared" si="4"/>
        <v>8.4855400000000003</v>
      </c>
    </row>
    <row r="78" spans="1:18" x14ac:dyDescent="0.25">
      <c r="A78" s="61" t="s">
        <v>229</v>
      </c>
      <c r="B78" s="61"/>
      <c r="C78" s="61"/>
      <c r="D78" s="61"/>
      <c r="E78" s="61" t="s">
        <v>249</v>
      </c>
      <c r="F78" s="61">
        <v>19</v>
      </c>
      <c r="G78" s="61">
        <v>56.4</v>
      </c>
      <c r="H78" s="61">
        <v>0.72423817000000001</v>
      </c>
      <c r="I78" s="61">
        <v>3.1490630000000001E-3</v>
      </c>
      <c r="J78" s="61">
        <v>99</v>
      </c>
      <c r="K78" s="62">
        <v>5.6568542494923806</v>
      </c>
      <c r="L78" s="61">
        <v>1.4453999999999998</v>
      </c>
      <c r="M78" s="61">
        <v>8.2590072042588752E-2</v>
      </c>
      <c r="N78" s="61">
        <v>0.31</v>
      </c>
      <c r="O78" s="61">
        <v>0.44807399999999992</v>
      </c>
      <c r="P78" s="61">
        <v>2.5602922333202514E-2</v>
      </c>
      <c r="Q78" s="61">
        <v>0.61868321577140828</v>
      </c>
      <c r="R78" s="59">
        <f t="shared" si="4"/>
        <v>7.3155370707070704</v>
      </c>
    </row>
    <row r="79" spans="1:18" x14ac:dyDescent="0.25">
      <c r="A79" s="61" t="s">
        <v>229</v>
      </c>
      <c r="B79" s="61"/>
      <c r="C79" s="61"/>
      <c r="D79" s="61"/>
      <c r="E79" s="61" t="s">
        <v>249</v>
      </c>
      <c r="F79" s="61">
        <v>20</v>
      </c>
      <c r="G79" s="61">
        <v>36.4</v>
      </c>
      <c r="H79" s="61">
        <v>1.6035278369999999</v>
      </c>
      <c r="I79" s="61">
        <v>3.8375649999999997E-2</v>
      </c>
      <c r="J79" s="61">
        <v>122</v>
      </c>
      <c r="K79" s="62">
        <v>2.8284271247461903</v>
      </c>
      <c r="L79" s="61">
        <v>1.7812000000000001</v>
      </c>
      <c r="M79" s="61">
        <v>4.1295036021294376E-2</v>
      </c>
      <c r="N79" s="61">
        <v>0.34</v>
      </c>
      <c r="O79" s="61">
        <v>0.60560800000000004</v>
      </c>
      <c r="P79" s="61">
        <v>1.4040312247240089E-2</v>
      </c>
      <c r="Q79" s="61">
        <v>0.37767227111754847</v>
      </c>
      <c r="R79" s="59">
        <f t="shared" si="4"/>
        <v>13.143670795081967</v>
      </c>
    </row>
    <row r="80" spans="1:18" x14ac:dyDescent="0.25">
      <c r="A80" s="61" t="s">
        <v>229</v>
      </c>
      <c r="B80" s="61"/>
      <c r="C80" s="61"/>
      <c r="D80" s="61"/>
      <c r="E80" s="61" t="s">
        <v>249</v>
      </c>
      <c r="F80" s="61">
        <v>21</v>
      </c>
      <c r="G80" s="61">
        <v>30.6</v>
      </c>
      <c r="H80" s="61">
        <v>2.5464376409999998</v>
      </c>
      <c r="I80" s="61">
        <v>4.0622671999999999E-2</v>
      </c>
      <c r="J80" s="61">
        <v>202.5</v>
      </c>
      <c r="K80" s="62">
        <v>2.1213203435596424</v>
      </c>
      <c r="L80" s="61">
        <v>2.9565000000000001</v>
      </c>
      <c r="M80" s="61">
        <v>3.0971277015970779E-2</v>
      </c>
      <c r="N80" s="61">
        <v>0.43</v>
      </c>
      <c r="O80" s="61">
        <v>1.2712950000000001</v>
      </c>
      <c r="P80" s="61">
        <v>1.3317649116867435E-2</v>
      </c>
      <c r="Q80" s="61">
        <v>0.49924450515927643</v>
      </c>
      <c r="R80" s="59">
        <f t="shared" si="4"/>
        <v>12.575000696296295</v>
      </c>
    </row>
    <row r="81" spans="1:18" x14ac:dyDescent="0.25">
      <c r="A81" s="61" t="s">
        <v>229</v>
      </c>
      <c r="B81" s="61"/>
      <c r="C81" s="61"/>
      <c r="D81" s="61"/>
      <c r="E81" s="61" t="s">
        <v>249</v>
      </c>
      <c r="F81" s="61">
        <v>23</v>
      </c>
      <c r="G81" s="61">
        <v>16.7</v>
      </c>
      <c r="H81" s="61">
        <v>3.818248337</v>
      </c>
      <c r="I81" s="61">
        <v>7.5700307999999994E-2</v>
      </c>
      <c r="J81" s="61">
        <v>406</v>
      </c>
      <c r="K81" s="62">
        <v>32.526911934581186</v>
      </c>
      <c r="L81" s="61">
        <v>5.9275999999999991</v>
      </c>
      <c r="M81" s="61">
        <v>0.47489291424488528</v>
      </c>
      <c r="N81" s="61">
        <v>0.37</v>
      </c>
      <c r="O81" s="61">
        <v>2.1932119999999995</v>
      </c>
      <c r="P81" s="61">
        <v>0.17571037827060756</v>
      </c>
      <c r="Q81" s="61">
        <v>0.57440265965602633</v>
      </c>
      <c r="R81" s="59">
        <f t="shared" si="4"/>
        <v>9.404552554187191</v>
      </c>
    </row>
    <row r="82" spans="1:18" x14ac:dyDescent="0.25">
      <c r="A82" s="61" t="s">
        <v>229</v>
      </c>
      <c r="B82" s="61"/>
      <c r="C82" s="61"/>
      <c r="D82" s="61"/>
      <c r="E82" s="61" t="s">
        <v>249</v>
      </c>
      <c r="F82" s="61">
        <v>24</v>
      </c>
      <c r="G82" s="61">
        <v>7</v>
      </c>
      <c r="H82" s="61">
        <v>3.634795091</v>
      </c>
      <c r="I82" s="61">
        <v>4.4333945E-2</v>
      </c>
      <c r="J82" s="61">
        <v>232.5</v>
      </c>
      <c r="K82" s="62">
        <v>26.16295090390226</v>
      </c>
      <c r="L82" s="61">
        <v>3.3944999999999999</v>
      </c>
      <c r="M82" s="61">
        <v>0.38197908319697299</v>
      </c>
      <c r="N82" s="61">
        <v>0.51</v>
      </c>
      <c r="O82" s="61">
        <v>1.731195</v>
      </c>
      <c r="P82" s="61">
        <v>0.19480933243045623</v>
      </c>
      <c r="Q82" s="61">
        <v>0.4762840701217399</v>
      </c>
      <c r="R82" s="59">
        <f t="shared" si="4"/>
        <v>15.633527273118279</v>
      </c>
    </row>
    <row r="83" spans="1:18" x14ac:dyDescent="0.25">
      <c r="A83" s="61" t="s">
        <v>230</v>
      </c>
      <c r="B83" s="61">
        <v>85.015500000000003</v>
      </c>
      <c r="C83" s="61">
        <v>151.75579999999999</v>
      </c>
      <c r="D83" s="61">
        <v>860</v>
      </c>
      <c r="E83" s="61" t="s">
        <v>249</v>
      </c>
      <c r="F83" s="61">
        <v>15</v>
      </c>
      <c r="G83" s="61">
        <v>141.6</v>
      </c>
      <c r="H83" s="61">
        <v>0.307822074</v>
      </c>
      <c r="I83" s="61">
        <v>4.4964860000000001E-3</v>
      </c>
      <c r="J83" s="61">
        <v>112.5</v>
      </c>
      <c r="K83" s="62">
        <v>4.9497474683058327</v>
      </c>
      <c r="L83" s="61">
        <v>1.6425000000000001</v>
      </c>
      <c r="M83" s="61">
        <v>7.2266313037265148E-2</v>
      </c>
      <c r="N83" s="61">
        <v>0.11</v>
      </c>
      <c r="O83" s="61">
        <v>0.180675</v>
      </c>
      <c r="P83" s="61">
        <v>7.9492944340991672E-3</v>
      </c>
      <c r="Q83" s="61">
        <v>0.58694621101149491</v>
      </c>
      <c r="R83" s="59">
        <f t="shared" si="4"/>
        <v>2.7361962133333333</v>
      </c>
    </row>
    <row r="84" spans="1:18" x14ac:dyDescent="0.25">
      <c r="A84" s="61" t="s">
        <v>231</v>
      </c>
      <c r="B84" s="61"/>
      <c r="C84" s="61"/>
      <c r="D84" s="61"/>
      <c r="E84" s="61" t="s">
        <v>249</v>
      </c>
      <c r="F84" s="61">
        <v>17</v>
      </c>
      <c r="G84" s="61">
        <v>96</v>
      </c>
      <c r="H84" s="61">
        <v>0.40387139700000002</v>
      </c>
      <c r="I84" s="61">
        <v>9.7332300000000007E-3</v>
      </c>
      <c r="J84" s="61">
        <v>164</v>
      </c>
      <c r="K84" s="62">
        <v>1.4142135623730951</v>
      </c>
      <c r="L84" s="61">
        <v>2.3944000000000001</v>
      </c>
      <c r="M84" s="61">
        <v>2.0647518010647188E-2</v>
      </c>
      <c r="N84" s="61">
        <v>0.05</v>
      </c>
      <c r="O84" s="61">
        <v>0.11972000000000001</v>
      </c>
      <c r="P84" s="61">
        <v>1.0323759005323595E-3</v>
      </c>
      <c r="Q84" s="61">
        <v>0.29643099483967666</v>
      </c>
      <c r="R84" s="59">
        <f t="shared" si="4"/>
        <v>2.4626304695121952</v>
      </c>
    </row>
    <row r="85" spans="1:18" x14ac:dyDescent="0.25">
      <c r="A85" s="61" t="s">
        <v>230</v>
      </c>
      <c r="B85" s="61"/>
      <c r="C85" s="61"/>
      <c r="D85" s="61"/>
      <c r="E85" s="61" t="s">
        <v>249</v>
      </c>
      <c r="F85" s="61">
        <v>19</v>
      </c>
      <c r="G85" s="61">
        <v>56.1</v>
      </c>
      <c r="H85" s="61">
        <v>0.88271905299999998</v>
      </c>
      <c r="I85" s="61">
        <v>1.3559088E-2</v>
      </c>
      <c r="J85" s="61">
        <v>118.11</v>
      </c>
      <c r="K85" s="62">
        <v>4.7658997051973371</v>
      </c>
      <c r="L85" s="61">
        <v>1.7244059999999999</v>
      </c>
      <c r="M85" s="61">
        <v>6.958213569588112E-2</v>
      </c>
      <c r="N85" s="61">
        <v>0.28000000000000003</v>
      </c>
      <c r="O85" s="61">
        <v>0.48283367999999999</v>
      </c>
      <c r="P85" s="61">
        <v>1.9482997994846714E-2</v>
      </c>
      <c r="Q85" s="61">
        <v>0.54698454548935627</v>
      </c>
      <c r="R85" s="59">
        <f t="shared" si="4"/>
        <v>7.4737029294725259</v>
      </c>
    </row>
    <row r="86" spans="1:18" x14ac:dyDescent="0.25">
      <c r="A86" s="61" t="s">
        <v>230</v>
      </c>
      <c r="B86" s="61"/>
      <c r="C86" s="61"/>
      <c r="D86" s="61"/>
      <c r="E86" s="61" t="s">
        <v>249</v>
      </c>
      <c r="F86" s="61">
        <v>20</v>
      </c>
      <c r="G86" s="61">
        <v>36.299999999999997</v>
      </c>
      <c r="H86" s="61">
        <v>1.6475382300000001</v>
      </c>
      <c r="I86" s="61">
        <v>3.2606596000000002E-2</v>
      </c>
      <c r="J86" s="61">
        <v>146.655</v>
      </c>
      <c r="K86" s="62">
        <v>17.896872631831521</v>
      </c>
      <c r="L86" s="61">
        <v>2.1411630000000001</v>
      </c>
      <c r="M86" s="61">
        <v>0.2612943404247402</v>
      </c>
      <c r="N86" s="61">
        <v>0.25</v>
      </c>
      <c r="O86" s="61">
        <v>0.53529075000000004</v>
      </c>
      <c r="P86" s="61">
        <v>6.532358510618505E-2</v>
      </c>
      <c r="Q86" s="61">
        <v>0.3249033863086746</v>
      </c>
      <c r="R86" s="59">
        <f t="shared" si="4"/>
        <v>11.234108826838499</v>
      </c>
    </row>
    <row r="87" spans="1:18" x14ac:dyDescent="0.25">
      <c r="A87" s="61" t="s">
        <v>230</v>
      </c>
      <c r="B87" s="61"/>
      <c r="C87" s="61"/>
      <c r="D87" s="61"/>
      <c r="E87" s="61" t="s">
        <v>249</v>
      </c>
      <c r="F87" s="61">
        <v>21</v>
      </c>
      <c r="G87" s="61">
        <v>30.7</v>
      </c>
      <c r="H87" s="61">
        <v>2.8911798009999998</v>
      </c>
      <c r="I87" s="61">
        <v>4.4299811000000001E-2</v>
      </c>
      <c r="J87" s="61">
        <v>226.29500000000002</v>
      </c>
      <c r="K87" s="62">
        <v>21.022284604676052</v>
      </c>
      <c r="L87" s="61">
        <v>3.3039070000000001</v>
      </c>
      <c r="M87" s="61">
        <v>0.30692535522827036</v>
      </c>
      <c r="N87" s="61">
        <v>0.32</v>
      </c>
      <c r="O87" s="61">
        <v>1.0572502400000001</v>
      </c>
      <c r="P87" s="61">
        <v>9.8216113673046515E-2</v>
      </c>
      <c r="Q87" s="61">
        <v>0.36568124875330099</v>
      </c>
      <c r="R87" s="59">
        <f t="shared" si="4"/>
        <v>12.776154139508161</v>
      </c>
    </row>
    <row r="88" spans="1:18" x14ac:dyDescent="0.25">
      <c r="A88" s="61" t="s">
        <v>230</v>
      </c>
      <c r="B88" s="61"/>
      <c r="C88" s="61"/>
      <c r="D88" s="61"/>
      <c r="E88" s="61" t="s">
        <v>249</v>
      </c>
      <c r="F88" s="61">
        <v>23</v>
      </c>
      <c r="G88" s="61">
        <v>16.5</v>
      </c>
      <c r="H88" s="61">
        <v>2.4754252160000001</v>
      </c>
      <c r="I88" s="61">
        <v>4.4035143999999998E-2</v>
      </c>
      <c r="J88" s="61">
        <v>445.78499999999997</v>
      </c>
      <c r="K88" s="62">
        <v>58.7393603131665</v>
      </c>
      <c r="L88" s="61">
        <v>6.5084609999999996</v>
      </c>
      <c r="M88" s="61">
        <v>0.85759466057223088</v>
      </c>
      <c r="N88" s="61">
        <v>0.06</v>
      </c>
      <c r="O88" s="61">
        <v>0.39050765999999998</v>
      </c>
      <c r="P88" s="61">
        <v>5.1455679634333854E-2</v>
      </c>
      <c r="Q88" s="61">
        <v>0.15775376992847112</v>
      </c>
      <c r="R88" s="59">
        <f t="shared" si="4"/>
        <v>5.5529576275558847</v>
      </c>
    </row>
    <row r="89" spans="1:18" x14ac:dyDescent="0.25">
      <c r="A89" s="61" t="s">
        <v>230</v>
      </c>
      <c r="B89" s="61"/>
      <c r="C89" s="61"/>
      <c r="D89" s="61"/>
      <c r="E89" s="61" t="s">
        <v>249</v>
      </c>
      <c r="F89" s="61">
        <v>24</v>
      </c>
      <c r="G89" s="61">
        <v>6.7</v>
      </c>
      <c r="H89" s="61">
        <v>2.2876742590000001</v>
      </c>
      <c r="I89" s="61">
        <v>1.6119656999999999E-2</v>
      </c>
      <c r="J89" s="61">
        <v>115</v>
      </c>
      <c r="K89" s="62">
        <v>2.8284271247461903</v>
      </c>
      <c r="L89" s="61">
        <v>1.679</v>
      </c>
      <c r="M89" s="61">
        <v>4.1295036021294376E-2</v>
      </c>
      <c r="N89" s="61">
        <v>0.15</v>
      </c>
      <c r="O89" s="61">
        <v>0.25185000000000002</v>
      </c>
      <c r="P89" s="61">
        <v>6.1942554031941561E-3</v>
      </c>
      <c r="Q89" s="61">
        <v>0.11008997413385679</v>
      </c>
      <c r="R89" s="59">
        <f t="shared" si="4"/>
        <v>19.892819643478262</v>
      </c>
    </row>
    <row r="90" spans="1:18" x14ac:dyDescent="0.25">
      <c r="A90" s="61" t="s">
        <v>232</v>
      </c>
      <c r="B90" s="61">
        <v>84.844300000000004</v>
      </c>
      <c r="C90" s="61">
        <v>159.0247</v>
      </c>
      <c r="D90" s="61">
        <v>3170</v>
      </c>
      <c r="E90" s="61" t="s">
        <v>249</v>
      </c>
      <c r="F90" s="61">
        <v>1</v>
      </c>
      <c r="G90" s="61">
        <v>3010</v>
      </c>
      <c r="H90" s="61">
        <v>0.117977628</v>
      </c>
      <c r="I90" s="61">
        <v>2.3522830000000002E-3</v>
      </c>
      <c r="J90" s="61">
        <v>22</v>
      </c>
      <c r="K90" s="62">
        <v>19.798989873223331</v>
      </c>
      <c r="L90" s="61">
        <v>0.32119999999999999</v>
      </c>
      <c r="M90" s="61">
        <v>0.28906525214906059</v>
      </c>
      <c r="N90" s="61">
        <v>0.14000000000000001</v>
      </c>
      <c r="O90" s="61">
        <v>4.4968000000000001E-2</v>
      </c>
      <c r="P90" s="61">
        <v>4.0469135300868486E-2</v>
      </c>
      <c r="Q90" s="61">
        <v>0.38115701054779638</v>
      </c>
      <c r="R90" s="59">
        <f t="shared" si="4"/>
        <v>5.3626194545454551</v>
      </c>
    </row>
    <row r="91" spans="1:18" x14ac:dyDescent="0.25">
      <c r="A91" s="61" t="s">
        <v>232</v>
      </c>
      <c r="B91" s="61"/>
      <c r="C91" s="61"/>
      <c r="D91" s="61"/>
      <c r="E91" s="61" t="s">
        <v>249</v>
      </c>
      <c r="F91" s="61">
        <v>6</v>
      </c>
      <c r="G91" s="61">
        <v>1962</v>
      </c>
      <c r="H91" s="61">
        <v>0.163881165</v>
      </c>
      <c r="I91" s="61">
        <v>5.9319899999999998E-4</v>
      </c>
      <c r="J91" s="61">
        <v>17.5</v>
      </c>
      <c r="K91" s="62">
        <v>2.1213203435596424</v>
      </c>
      <c r="L91" s="61">
        <v>0.2555</v>
      </c>
      <c r="M91" s="61">
        <v>3.0971277015970779E-2</v>
      </c>
      <c r="N91" s="61"/>
      <c r="O91" s="61"/>
      <c r="P91" s="61">
        <v>0</v>
      </c>
      <c r="Q91" s="61"/>
      <c r="R91" s="59">
        <f t="shared" si="4"/>
        <v>9.3646379999999994</v>
      </c>
    </row>
    <row r="92" spans="1:18" x14ac:dyDescent="0.25">
      <c r="A92" s="61" t="s">
        <v>232</v>
      </c>
      <c r="B92" s="61"/>
      <c r="C92" s="61"/>
      <c r="D92" s="61"/>
      <c r="E92" s="61" t="s">
        <v>249</v>
      </c>
      <c r="F92" s="61">
        <v>9</v>
      </c>
      <c r="G92" s="61">
        <v>980</v>
      </c>
      <c r="H92" s="61">
        <v>0.23853481700000001</v>
      </c>
      <c r="I92" s="61">
        <v>3.9810319999999998E-3</v>
      </c>
      <c r="J92" s="61">
        <v>22.5</v>
      </c>
      <c r="K92" s="62">
        <v>12.020815280171307</v>
      </c>
      <c r="L92" s="61">
        <v>0.32850000000000001</v>
      </c>
      <c r="M92" s="61">
        <v>0.17550390309050107</v>
      </c>
      <c r="N92" s="61">
        <v>0.22</v>
      </c>
      <c r="O92" s="61">
        <v>7.2270000000000001E-2</v>
      </c>
      <c r="P92" s="61">
        <v>3.8610858679910237E-2</v>
      </c>
      <c r="Q92" s="61">
        <v>0.30297463870861252</v>
      </c>
      <c r="R92" s="59">
        <f t="shared" si="4"/>
        <v>10.601547422222223</v>
      </c>
    </row>
    <row r="93" spans="1:18" x14ac:dyDescent="0.25">
      <c r="A93" s="61" t="s">
        <v>232</v>
      </c>
      <c r="B93" s="61"/>
      <c r="C93" s="61"/>
      <c r="D93" s="61"/>
      <c r="E93" s="61" t="s">
        <v>249</v>
      </c>
      <c r="F93" s="61">
        <v>11</v>
      </c>
      <c r="G93" s="61">
        <v>486</v>
      </c>
      <c r="H93" s="61">
        <v>0.23716163300000001</v>
      </c>
      <c r="I93" s="61">
        <v>1.9217E-4</v>
      </c>
      <c r="J93" s="61">
        <v>18</v>
      </c>
      <c r="K93" s="62">
        <v>1.4142135623730951</v>
      </c>
      <c r="L93" s="61">
        <v>0.26280000000000003</v>
      </c>
      <c r="M93" s="61">
        <v>2.0647518010647188E-2</v>
      </c>
      <c r="N93" s="61"/>
      <c r="O93" s="61"/>
      <c r="P93" s="61">
        <v>0</v>
      </c>
      <c r="Q93" s="61"/>
      <c r="R93" s="59">
        <f t="shared" si="4"/>
        <v>13.17564627777778</v>
      </c>
    </row>
    <row r="94" spans="1:18" x14ac:dyDescent="0.25">
      <c r="A94" s="61" t="s">
        <v>232</v>
      </c>
      <c r="B94" s="61"/>
      <c r="C94" s="61"/>
      <c r="D94" s="61"/>
      <c r="E94" s="61" t="s">
        <v>249</v>
      </c>
      <c r="F94" s="61">
        <v>15</v>
      </c>
      <c r="G94" s="61">
        <v>141</v>
      </c>
      <c r="H94" s="61">
        <v>0.30385131599999998</v>
      </c>
      <c r="I94" s="61">
        <v>5.298316E-3</v>
      </c>
      <c r="J94" s="61">
        <v>32.5</v>
      </c>
      <c r="K94" s="62">
        <v>13.435028842544403</v>
      </c>
      <c r="L94" s="61">
        <v>0.47449999999999998</v>
      </c>
      <c r="M94" s="61">
        <v>0.19615142110114828</v>
      </c>
      <c r="N94" s="61">
        <v>0.28999999999999998</v>
      </c>
      <c r="O94" s="61">
        <v>0.13760499999999998</v>
      </c>
      <c r="P94" s="61">
        <v>5.6883912119332997E-2</v>
      </c>
      <c r="Q94" s="61">
        <v>0.45286952122333407</v>
      </c>
      <c r="R94" s="59">
        <f t="shared" si="4"/>
        <v>9.3492712615384601</v>
      </c>
    </row>
    <row r="95" spans="1:18" x14ac:dyDescent="0.25">
      <c r="A95" s="61" t="s">
        <v>232</v>
      </c>
      <c r="B95" s="61"/>
      <c r="C95" s="61"/>
      <c r="D95" s="61"/>
      <c r="E95" s="61" t="s">
        <v>249</v>
      </c>
      <c r="F95" s="61">
        <v>17</v>
      </c>
      <c r="G95" s="61">
        <v>96</v>
      </c>
      <c r="H95" s="61">
        <v>0.31890719000000001</v>
      </c>
      <c r="I95" s="61">
        <v>1.595756E-3</v>
      </c>
      <c r="J95" s="61">
        <v>43.5</v>
      </c>
      <c r="K95" s="62">
        <v>7.7781745930520225</v>
      </c>
      <c r="L95" s="61">
        <v>0.6351</v>
      </c>
      <c r="M95" s="61">
        <v>0.11356134905855952</v>
      </c>
      <c r="N95" s="61">
        <v>0.32</v>
      </c>
      <c r="O95" s="61">
        <v>0.203232</v>
      </c>
      <c r="P95" s="61">
        <v>3.633963169873905E-2</v>
      </c>
      <c r="Q95" s="61">
        <v>0.63727631854270828</v>
      </c>
      <c r="R95" s="59">
        <f t="shared" si="4"/>
        <v>7.3311997701149432</v>
      </c>
    </row>
    <row r="96" spans="1:18" x14ac:dyDescent="0.25">
      <c r="A96" s="61" t="s">
        <v>232</v>
      </c>
      <c r="B96" s="61"/>
      <c r="C96" s="61"/>
      <c r="D96" s="61"/>
      <c r="E96" s="61" t="s">
        <v>249</v>
      </c>
      <c r="F96" s="61">
        <v>19</v>
      </c>
      <c r="G96" s="61">
        <v>57</v>
      </c>
      <c r="H96" s="61">
        <v>0.62370917800000003</v>
      </c>
      <c r="I96" s="61">
        <v>1.3586432000000001E-2</v>
      </c>
      <c r="J96" s="61">
        <v>79</v>
      </c>
      <c r="K96" s="62">
        <v>5.6568542494923806</v>
      </c>
      <c r="L96" s="61">
        <v>1.1533999999999998</v>
      </c>
      <c r="M96" s="61">
        <v>8.2590072042588752E-2</v>
      </c>
      <c r="N96" s="61">
        <v>0.38</v>
      </c>
      <c r="O96" s="61">
        <v>0.4382919999999999</v>
      </c>
      <c r="P96" s="61">
        <v>3.1384227376183724E-2</v>
      </c>
      <c r="Q96" s="61">
        <v>0.70271853527221928</v>
      </c>
      <c r="R96" s="59">
        <f t="shared" si="4"/>
        <v>7.8950528860759492</v>
      </c>
    </row>
    <row r="97" spans="1:18" x14ac:dyDescent="0.25">
      <c r="A97" s="61" t="s">
        <v>232</v>
      </c>
      <c r="B97" s="61"/>
      <c r="C97" s="61"/>
      <c r="D97" s="61"/>
      <c r="E97" s="61" t="s">
        <v>249</v>
      </c>
      <c r="F97" s="61">
        <v>20</v>
      </c>
      <c r="G97" s="61">
        <v>37</v>
      </c>
      <c r="H97" s="61">
        <v>0.50962053600000001</v>
      </c>
      <c r="I97" s="61">
        <v>1.0924471E-2</v>
      </c>
      <c r="J97" s="61">
        <v>87</v>
      </c>
      <c r="K97" s="62">
        <v>11.313708498984761</v>
      </c>
      <c r="L97" s="61">
        <v>1.2702</v>
      </c>
      <c r="M97" s="61">
        <v>0.1651801440851775</v>
      </c>
      <c r="N97" s="61">
        <v>0.43</v>
      </c>
      <c r="O97" s="61">
        <v>0.54618599999999995</v>
      </c>
      <c r="P97" s="61">
        <v>7.102746195662632E-2</v>
      </c>
      <c r="Q97" s="61">
        <v>1.0717503738899563</v>
      </c>
      <c r="R97" s="59">
        <f t="shared" si="4"/>
        <v>5.8577073103448285</v>
      </c>
    </row>
    <row r="98" spans="1:18" x14ac:dyDescent="0.25">
      <c r="A98" s="61" t="s">
        <v>232</v>
      </c>
      <c r="B98" s="61"/>
      <c r="C98" s="61"/>
      <c r="D98" s="61"/>
      <c r="E98" s="61" t="s">
        <v>249</v>
      </c>
      <c r="F98" s="61">
        <v>21</v>
      </c>
      <c r="G98" s="61">
        <v>31</v>
      </c>
      <c r="H98" s="61">
        <v>0.45495965700000002</v>
      </c>
      <c r="I98" s="61">
        <v>1.0756213000000001E-2</v>
      </c>
      <c r="J98" s="61">
        <v>102</v>
      </c>
      <c r="K98" s="62">
        <v>8.4852813742385695</v>
      </c>
      <c r="L98" s="61">
        <v>1.4892000000000001</v>
      </c>
      <c r="M98" s="61">
        <v>0.12388510806388311</v>
      </c>
      <c r="N98" s="61">
        <v>0.17</v>
      </c>
      <c r="O98" s="61">
        <v>0.25316400000000006</v>
      </c>
      <c r="P98" s="61">
        <v>2.106046837086013E-2</v>
      </c>
      <c r="Q98" s="61">
        <v>0.55645373409449372</v>
      </c>
      <c r="R98" s="59">
        <f t="shared" si="4"/>
        <v>4.4603887941176472</v>
      </c>
    </row>
    <row r="99" spans="1:18" x14ac:dyDescent="0.25">
      <c r="A99" s="61" t="s">
        <v>232</v>
      </c>
      <c r="B99" s="61"/>
      <c r="C99" s="61"/>
      <c r="D99" s="61"/>
      <c r="E99" s="61" t="s">
        <v>249</v>
      </c>
      <c r="F99" s="61">
        <v>23</v>
      </c>
      <c r="G99" s="61">
        <v>17</v>
      </c>
      <c r="H99" s="61">
        <v>0.33062763299999998</v>
      </c>
      <c r="I99" s="61">
        <v>4.4143999999999997E-4</v>
      </c>
      <c r="J99" s="61">
        <v>52.5</v>
      </c>
      <c r="K99" s="62">
        <v>4.9497474683058327</v>
      </c>
      <c r="L99" s="61">
        <v>0.76649999999999996</v>
      </c>
      <c r="M99" s="61">
        <v>7.2266313037265148E-2</v>
      </c>
      <c r="N99" s="61">
        <v>0.18</v>
      </c>
      <c r="O99" s="61">
        <v>0.13796999999999998</v>
      </c>
      <c r="P99" s="61">
        <v>1.3007936346707726E-2</v>
      </c>
      <c r="Q99" s="61">
        <v>0.4172972438755595</v>
      </c>
      <c r="R99" s="59">
        <f t="shared" si="4"/>
        <v>6.2976691999999996</v>
      </c>
    </row>
    <row r="100" spans="1:18" x14ac:dyDescent="0.25">
      <c r="A100" s="61" t="s">
        <v>232</v>
      </c>
      <c r="B100" s="61"/>
      <c r="C100" s="61"/>
      <c r="D100" s="61"/>
      <c r="E100" s="61" t="s">
        <v>249</v>
      </c>
      <c r="F100" s="61">
        <v>24</v>
      </c>
      <c r="G100" s="61">
        <v>7</v>
      </c>
      <c r="H100" s="61">
        <v>0.52122974499999997</v>
      </c>
      <c r="I100" s="61">
        <v>6.9549670000000003E-3</v>
      </c>
      <c r="J100" s="61">
        <v>69.5</v>
      </c>
      <c r="K100" s="62">
        <v>0.70710678118654757</v>
      </c>
      <c r="L100" s="61">
        <v>1.0146999999999999</v>
      </c>
      <c r="M100" s="61">
        <v>1.0323759005323594E-2</v>
      </c>
      <c r="N100" s="61">
        <v>0.28000000000000003</v>
      </c>
      <c r="O100" s="61">
        <v>0.28411600000000004</v>
      </c>
      <c r="P100" s="61">
        <v>2.8906525214906064E-3</v>
      </c>
      <c r="Q100" s="61">
        <v>0.54508784796999654</v>
      </c>
      <c r="R100" s="59">
        <f t="shared" si="4"/>
        <v>7.4997085611510776</v>
      </c>
    </row>
    <row r="101" spans="1:18" x14ac:dyDescent="0.25">
      <c r="A101" s="61" t="s">
        <v>233</v>
      </c>
      <c r="B101" s="61">
        <v>73.707300000000004</v>
      </c>
      <c r="C101" s="61">
        <v>23.360800000000001</v>
      </c>
      <c r="D101" s="61">
        <v>460</v>
      </c>
      <c r="E101" s="61" t="s">
        <v>249</v>
      </c>
      <c r="F101" s="61">
        <v>7</v>
      </c>
      <c r="G101" s="61">
        <v>166.4</v>
      </c>
      <c r="H101" s="61">
        <v>0.32060672800000001</v>
      </c>
      <c r="I101" s="61">
        <v>7.6670569999999997E-3</v>
      </c>
      <c r="J101" s="61">
        <v>54.2</v>
      </c>
      <c r="K101" s="62">
        <v>9.7580735803743224</v>
      </c>
      <c r="L101" s="61">
        <v>0.79132000000000002</v>
      </c>
      <c r="M101" s="61">
        <v>0.14246787427346511</v>
      </c>
      <c r="N101" s="61">
        <v>0.35</v>
      </c>
      <c r="O101" s="61">
        <v>0.27696199999999999</v>
      </c>
      <c r="P101" s="61">
        <v>4.9863755995712786E-2</v>
      </c>
      <c r="Q101" s="61">
        <v>0.86386833404194807</v>
      </c>
      <c r="R101" s="59">
        <f t="shared" si="4"/>
        <v>5.9152532841328407</v>
      </c>
    </row>
    <row r="102" spans="1:18" x14ac:dyDescent="0.25">
      <c r="A102" s="61" t="s">
        <v>233</v>
      </c>
      <c r="B102" s="61"/>
      <c r="C102" s="61"/>
      <c r="D102" s="61"/>
      <c r="E102" s="61" t="s">
        <v>249</v>
      </c>
      <c r="F102" s="61">
        <v>10</v>
      </c>
      <c r="G102" s="61">
        <v>91.8</v>
      </c>
      <c r="H102" s="61">
        <v>0.25424465099999999</v>
      </c>
      <c r="I102" s="61">
        <v>4.1433340000000003E-3</v>
      </c>
      <c r="J102" s="61">
        <v>47.754999999999995</v>
      </c>
      <c r="K102" s="62">
        <v>21.559685758377839</v>
      </c>
      <c r="L102" s="61">
        <v>0.69722299999999993</v>
      </c>
      <c r="M102" s="61">
        <v>0.3147714120723164</v>
      </c>
      <c r="N102" s="61">
        <v>0.17</v>
      </c>
      <c r="O102" s="61">
        <v>0.11852791</v>
      </c>
      <c r="P102" s="61">
        <v>5.3511140052293793E-2</v>
      </c>
      <c r="Q102" s="61">
        <v>0.46619627800940444</v>
      </c>
      <c r="R102" s="59">
        <f t="shared" si="4"/>
        <v>5.3239378284996333</v>
      </c>
    </row>
    <row r="103" spans="1:18" x14ac:dyDescent="0.25">
      <c r="A103" s="61" t="s">
        <v>233</v>
      </c>
      <c r="B103" s="61"/>
      <c r="C103" s="61"/>
      <c r="D103" s="61"/>
      <c r="E103" s="61" t="s">
        <v>249</v>
      </c>
      <c r="F103" s="61">
        <v>12</v>
      </c>
      <c r="G103" s="61">
        <v>51.9</v>
      </c>
      <c r="H103" s="61">
        <v>0.10704049</v>
      </c>
      <c r="I103" s="61">
        <v>1.372676E-3</v>
      </c>
      <c r="J103" s="61">
        <v>77.400000000000006</v>
      </c>
      <c r="K103" s="62">
        <v>33.234018715767704</v>
      </c>
      <c r="L103" s="61">
        <v>1.1300399999999999</v>
      </c>
      <c r="M103" s="61">
        <v>0.48521667325020851</v>
      </c>
      <c r="N103" s="61">
        <v>0.15</v>
      </c>
      <c r="O103" s="61">
        <v>0.16950599999999999</v>
      </c>
      <c r="P103" s="61">
        <v>7.2782500987531279E-2</v>
      </c>
      <c r="Q103" s="61">
        <v>1.583568984035854</v>
      </c>
      <c r="R103" s="59">
        <f t="shared" si="4"/>
        <v>1.3829520671834623</v>
      </c>
    </row>
    <row r="104" spans="1:18" x14ac:dyDescent="0.25">
      <c r="A104" s="61" t="s">
        <v>233</v>
      </c>
      <c r="B104" s="61"/>
      <c r="C104" s="61"/>
      <c r="D104" s="61"/>
      <c r="E104" s="61" t="s">
        <v>249</v>
      </c>
      <c r="F104" s="61">
        <v>14</v>
      </c>
      <c r="G104" s="61">
        <v>28.3</v>
      </c>
      <c r="H104" s="61">
        <v>0.108552701</v>
      </c>
      <c r="I104" s="61">
        <v>1.2122249E-2</v>
      </c>
      <c r="J104" s="61">
        <v>16.333333333333332</v>
      </c>
      <c r="K104" s="62">
        <v>10.115993936995677</v>
      </c>
      <c r="L104" s="61">
        <v>0.23846666666666663</v>
      </c>
      <c r="M104" s="61">
        <v>0.1476935114801369</v>
      </c>
      <c r="N104" s="61"/>
      <c r="O104" s="61"/>
      <c r="P104" s="61">
        <v>0</v>
      </c>
      <c r="Q104" s="61"/>
      <c r="R104" s="59">
        <f t="shared" si="4"/>
        <v>6.6460837346938781</v>
      </c>
    </row>
    <row r="105" spans="1:18" x14ac:dyDescent="0.25">
      <c r="A105" s="61" t="s">
        <v>233</v>
      </c>
      <c r="B105" s="61"/>
      <c r="C105" s="61"/>
      <c r="D105" s="61"/>
      <c r="E105" s="61" t="s">
        <v>249</v>
      </c>
      <c r="F105" s="61">
        <v>16</v>
      </c>
      <c r="G105" s="61">
        <v>13.9</v>
      </c>
      <c r="H105" s="61">
        <v>0.12598113499999999</v>
      </c>
      <c r="I105" s="61">
        <v>5.2527370000000004E-3</v>
      </c>
      <c r="J105" s="61">
        <v>109.5</v>
      </c>
      <c r="K105" s="62">
        <v>2.2627416997969441</v>
      </c>
      <c r="L105" s="61">
        <v>1.5987</v>
      </c>
      <c r="M105" s="61">
        <v>3.3036028817035379E-2</v>
      </c>
      <c r="N105" s="61">
        <v>0.56999999999999995</v>
      </c>
      <c r="O105" s="61">
        <v>0.91125899999999993</v>
      </c>
      <c r="P105" s="61">
        <v>1.8830536425710163E-2</v>
      </c>
      <c r="Q105" s="61">
        <v>7.2332972710557017</v>
      </c>
      <c r="R105" s="59">
        <f t="shared" si="4"/>
        <v>1.1505126484018264</v>
      </c>
    </row>
    <row r="106" spans="1:18" x14ac:dyDescent="0.25">
      <c r="A106" s="61" t="s">
        <v>233</v>
      </c>
      <c r="B106" s="61"/>
      <c r="C106" s="61"/>
      <c r="D106" s="61"/>
      <c r="E106" s="61" t="s">
        <v>249</v>
      </c>
      <c r="F106" s="61">
        <v>17</v>
      </c>
      <c r="G106" s="61">
        <v>5</v>
      </c>
      <c r="H106" s="61">
        <v>0.24727654499999999</v>
      </c>
      <c r="I106" s="61">
        <v>1.1310384999999999E-2</v>
      </c>
      <c r="J106" s="61">
        <v>19</v>
      </c>
      <c r="K106" s="62">
        <v>2.8284271247461903</v>
      </c>
      <c r="L106" s="61">
        <v>0.27739999999999998</v>
      </c>
      <c r="M106" s="61">
        <v>4.1295036021294376E-2</v>
      </c>
      <c r="N106" s="61">
        <v>0.38</v>
      </c>
      <c r="O106" s="61">
        <v>0.10541199999999999</v>
      </c>
      <c r="P106" s="61">
        <v>1.5692113688091862E-2</v>
      </c>
      <c r="Q106" s="61">
        <v>0.42629194774619644</v>
      </c>
      <c r="R106" s="59">
        <f t="shared" si="4"/>
        <v>13.014555</v>
      </c>
    </row>
    <row r="107" spans="1:18" x14ac:dyDescent="0.25">
      <c r="A107" s="61" t="s">
        <v>234</v>
      </c>
      <c r="B107" s="61">
        <v>72.734300000000005</v>
      </c>
      <c r="C107" s="61">
        <v>22.8217</v>
      </c>
      <c r="D107" s="61">
        <v>395</v>
      </c>
      <c r="E107" s="61" t="s">
        <v>249</v>
      </c>
      <c r="F107" s="61">
        <v>6</v>
      </c>
      <c r="G107" s="61">
        <v>195.9</v>
      </c>
      <c r="H107" s="61">
        <v>0.31600515600000001</v>
      </c>
      <c r="I107" s="61">
        <v>2.9656439999999999E-3</v>
      </c>
      <c r="J107" s="61">
        <v>56</v>
      </c>
      <c r="K107" s="62">
        <v>5.6568542494923806</v>
      </c>
      <c r="L107" s="61">
        <v>0.81759999999999999</v>
      </c>
      <c r="M107" s="61">
        <v>8.2590072042588752E-2</v>
      </c>
      <c r="N107" s="61">
        <v>0.28000000000000003</v>
      </c>
      <c r="O107" s="61">
        <v>0.22892800000000002</v>
      </c>
      <c r="P107" s="61">
        <v>2.3125220171924851E-2</v>
      </c>
      <c r="Q107" s="61">
        <v>0.72444387584612702</v>
      </c>
      <c r="R107" s="59">
        <f t="shared" si="4"/>
        <v>5.6429492142857143</v>
      </c>
    </row>
    <row r="108" spans="1:18" x14ac:dyDescent="0.25">
      <c r="A108" s="61" t="s">
        <v>234</v>
      </c>
      <c r="B108" s="61"/>
      <c r="C108" s="61"/>
      <c r="D108" s="61"/>
      <c r="E108" s="61" t="s">
        <v>249</v>
      </c>
      <c r="F108" s="61">
        <v>10</v>
      </c>
      <c r="G108" s="61">
        <v>146</v>
      </c>
      <c r="H108" s="61">
        <v>0.31772804100000002</v>
      </c>
      <c r="I108" s="61">
        <v>3.9471749999999998E-3</v>
      </c>
      <c r="J108" s="61">
        <v>36</v>
      </c>
      <c r="K108" s="62">
        <v>14.142135623730951</v>
      </c>
      <c r="L108" s="61">
        <v>0.52560000000000007</v>
      </c>
      <c r="M108" s="61">
        <v>0.20647518010647187</v>
      </c>
      <c r="N108" s="61"/>
      <c r="O108" s="61"/>
      <c r="P108" s="61">
        <v>0</v>
      </c>
      <c r="Q108" s="61"/>
      <c r="R108" s="59">
        <f t="shared" si="4"/>
        <v>8.8257789166666676</v>
      </c>
    </row>
    <row r="109" spans="1:18" x14ac:dyDescent="0.25">
      <c r="A109" s="61" t="s">
        <v>234</v>
      </c>
      <c r="B109" s="61"/>
      <c r="C109" s="61"/>
      <c r="D109" s="61"/>
      <c r="E109" s="61" t="s">
        <v>249</v>
      </c>
      <c r="F109" s="61">
        <v>14</v>
      </c>
      <c r="G109" s="61">
        <v>96.5</v>
      </c>
      <c r="H109" s="61">
        <v>0.27452691699999998</v>
      </c>
      <c r="I109" s="61">
        <v>4.5209150000000003E-3</v>
      </c>
      <c r="J109" s="61">
        <v>26.5</v>
      </c>
      <c r="K109" s="62">
        <v>6.3639610306789276</v>
      </c>
      <c r="L109" s="61">
        <v>0.38689999999999997</v>
      </c>
      <c r="M109" s="61">
        <v>9.2913831047912343E-2</v>
      </c>
      <c r="N109" s="61">
        <v>0.31</v>
      </c>
      <c r="O109" s="61">
        <v>0.11993899999999999</v>
      </c>
      <c r="P109" s="61">
        <v>2.8803287624852826E-2</v>
      </c>
      <c r="Q109" s="61">
        <v>0.43689340670372223</v>
      </c>
      <c r="R109" s="59">
        <f t="shared" si="4"/>
        <v>10.359506301886793</v>
      </c>
    </row>
    <row r="110" spans="1:18" x14ac:dyDescent="0.25">
      <c r="A110" s="61" t="s">
        <v>234</v>
      </c>
      <c r="B110" s="61"/>
      <c r="C110" s="61"/>
      <c r="D110" s="61"/>
      <c r="E110" s="61" t="s">
        <v>249</v>
      </c>
      <c r="F110" s="61">
        <v>18</v>
      </c>
      <c r="G110" s="61">
        <v>56.4</v>
      </c>
      <c r="H110" s="61">
        <v>8.8305853000000004E-2</v>
      </c>
      <c r="I110" s="61">
        <v>1.0464060000000001E-2</v>
      </c>
      <c r="J110" s="61">
        <v>17</v>
      </c>
      <c r="K110" s="62">
        <v>4.2426406871192848</v>
      </c>
      <c r="L110" s="61">
        <v>0.24819999999999998</v>
      </c>
      <c r="M110" s="61">
        <v>6.1942554031941557E-2</v>
      </c>
      <c r="N110" s="61">
        <v>0.15</v>
      </c>
      <c r="O110" s="61">
        <v>3.7229999999999992E-2</v>
      </c>
      <c r="P110" s="61">
        <v>9.2913831047912333E-3</v>
      </c>
      <c r="Q110" s="61">
        <v>0.42160285796684382</v>
      </c>
      <c r="R110" s="59">
        <f t="shared" si="4"/>
        <v>5.1944619411764705</v>
      </c>
    </row>
    <row r="111" spans="1:18" x14ac:dyDescent="0.25">
      <c r="A111" s="61" t="s">
        <v>234</v>
      </c>
      <c r="B111" s="61"/>
      <c r="C111" s="61"/>
      <c r="D111" s="61"/>
      <c r="E111" s="61" t="s">
        <v>249</v>
      </c>
      <c r="F111" s="61">
        <v>21</v>
      </c>
      <c r="G111" s="61">
        <v>37</v>
      </c>
      <c r="H111" s="61">
        <v>0.40192961999999999</v>
      </c>
      <c r="I111" s="61">
        <v>1.6176599999999999E-3</v>
      </c>
      <c r="J111" s="61">
        <v>27.5</v>
      </c>
      <c r="K111" s="62">
        <v>20.506096654409877</v>
      </c>
      <c r="L111" s="61">
        <v>0.40150000000000002</v>
      </c>
      <c r="M111" s="61">
        <v>0.29938901115438421</v>
      </c>
      <c r="N111" s="61">
        <v>0.25</v>
      </c>
      <c r="O111" s="61">
        <v>0.10037500000000001</v>
      </c>
      <c r="P111" s="61">
        <v>7.4847252788596053E-2</v>
      </c>
      <c r="Q111" s="61">
        <v>0.24973277659904738</v>
      </c>
      <c r="R111" s="59">
        <f t="shared" si="4"/>
        <v>14.615622545454546</v>
      </c>
    </row>
    <row r="112" spans="1:18" x14ac:dyDescent="0.25">
      <c r="A112" s="61" t="s">
        <v>234</v>
      </c>
      <c r="B112" s="61"/>
      <c r="C112" s="61"/>
      <c r="D112" s="61"/>
      <c r="E112" s="61" t="s">
        <v>249</v>
      </c>
      <c r="F112" s="61">
        <v>23</v>
      </c>
      <c r="G112" s="61">
        <v>22</v>
      </c>
      <c r="H112" s="61">
        <v>0.134165706</v>
      </c>
      <c r="I112" s="61">
        <v>1.7867596999999999E-2</v>
      </c>
      <c r="J112" s="61">
        <v>17.5</v>
      </c>
      <c r="K112" s="62">
        <v>0.70710678118654757</v>
      </c>
      <c r="L112" s="61">
        <v>0.2555</v>
      </c>
      <c r="M112" s="61">
        <v>1.0323759005323594E-2</v>
      </c>
      <c r="N112" s="61">
        <v>0.16</v>
      </c>
      <c r="O112" s="61">
        <v>4.088E-2</v>
      </c>
      <c r="P112" s="61">
        <v>1.6518014408517751E-3</v>
      </c>
      <c r="Q112" s="61">
        <v>0.304697833886105</v>
      </c>
      <c r="R112" s="59">
        <f t="shared" si="4"/>
        <v>7.6666117714285704</v>
      </c>
    </row>
    <row r="113" spans="1:18" x14ac:dyDescent="0.25">
      <c r="A113" s="61" t="s">
        <v>234</v>
      </c>
      <c r="B113" s="61"/>
      <c r="C113" s="61"/>
      <c r="D113" s="61"/>
      <c r="E113" s="61" t="s">
        <v>249</v>
      </c>
      <c r="F113" s="61">
        <v>24</v>
      </c>
      <c r="G113" s="61">
        <v>7.3</v>
      </c>
      <c r="H113" s="61">
        <v>9.1077511999999999E-2</v>
      </c>
      <c r="I113" s="61">
        <v>7.4998479999999999E-3</v>
      </c>
      <c r="J113" s="61">
        <v>17.5</v>
      </c>
      <c r="K113" s="62">
        <v>10.606601717798213</v>
      </c>
      <c r="L113" s="61">
        <v>0.2555</v>
      </c>
      <c r="M113" s="61">
        <v>0.15485638507985391</v>
      </c>
      <c r="N113" s="61">
        <v>0.46</v>
      </c>
      <c r="O113" s="61">
        <v>0.11753000000000001</v>
      </c>
      <c r="P113" s="61">
        <v>7.1233937136732803E-2</v>
      </c>
      <c r="Q113" s="61">
        <v>1.2904392908756666</v>
      </c>
      <c r="R113" s="59">
        <f t="shared" si="4"/>
        <v>5.20442925714285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hitbyetal2020</vt:lpstr>
      <vt:lpstr>GP13-Cabanesetal2020</vt:lpstr>
      <vt:lpstr>ACE-Hassleretal2025</vt:lpstr>
      <vt:lpstr>GAO4-Dulaquaisetal2018</vt:lpstr>
      <vt:lpstr>GP14-Mahieuetal2024</vt:lpstr>
      <vt:lpstr>Lagleraetal20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</dc:creator>
  <cp:lastModifiedBy>Christel Hassler</cp:lastModifiedBy>
  <dcterms:created xsi:type="dcterms:W3CDTF">2024-04-24T14:33:31Z</dcterms:created>
  <dcterms:modified xsi:type="dcterms:W3CDTF">2025-02-11T13:18:18Z</dcterms:modified>
</cp:coreProperties>
</file>